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DM15 Peptide Array-2m_data.csv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2" uniqueCount="442">
  <si>
    <t xml:space="preserve">Supplementary Data 4. Data of RDM15 histone peptide array assay.</t>
  </si>
  <si>
    <t xml:space="preserve">Number</t>
  </si>
  <si>
    <t xml:space="preserve">Intensity left</t>
  </si>
  <si>
    <t xml:space="preserve">Intensity right</t>
  </si>
  <si>
    <t xml:space="preserve">Intensity average</t>
  </si>
  <si>
    <t xml:space="preserve">Error</t>
  </si>
  <si>
    <t xml:space="preserve">Peptide</t>
  </si>
  <si>
    <t xml:space="preserve">Mod1</t>
  </si>
  <si>
    <t xml:space="preserve">Mod2</t>
  </si>
  <si>
    <t xml:space="preserve">Mod 3</t>
  </si>
  <si>
    <t xml:space="preserve">Mod 4 </t>
  </si>
  <si>
    <t xml:space="preserve">N-terminus</t>
  </si>
  <si>
    <t xml:space="preserve">H3 1-19</t>
  </si>
  <si>
    <t xml:space="preserve">unmod</t>
  </si>
  <si>
    <t xml:space="preserve">free</t>
  </si>
  <si>
    <t xml:space="preserve">R2me2s</t>
  </si>
  <si>
    <t xml:space="preserve">R2me2a</t>
  </si>
  <si>
    <t xml:space="preserve">R2Citr</t>
  </si>
  <si>
    <t xml:space="preserve">T3P</t>
  </si>
  <si>
    <t xml:space="preserve">K4me1</t>
  </si>
  <si>
    <t xml:space="preserve">K4me2</t>
  </si>
  <si>
    <t xml:space="preserve">K4me3</t>
  </si>
  <si>
    <t xml:space="preserve">K4ac</t>
  </si>
  <si>
    <t xml:space="preserve">R8me2s</t>
  </si>
  <si>
    <t xml:space="preserve">R8me2a</t>
  </si>
  <si>
    <t xml:space="preserve">R8Citr</t>
  </si>
  <si>
    <t xml:space="preserve">K9me1</t>
  </si>
  <si>
    <t xml:space="preserve">K9me2</t>
  </si>
  <si>
    <t xml:space="preserve">K9me3</t>
  </si>
  <si>
    <t xml:space="preserve">K9me4</t>
  </si>
  <si>
    <t xml:space="preserve">K9me5</t>
  </si>
  <si>
    <t xml:space="preserve">K9me6</t>
  </si>
  <si>
    <t xml:space="preserve">K9me7</t>
  </si>
  <si>
    <t xml:space="preserve">K9me8</t>
  </si>
  <si>
    <t xml:space="preserve">K9me9</t>
  </si>
  <si>
    <t xml:space="preserve">K9me10</t>
  </si>
  <si>
    <t xml:space="preserve">K9me11</t>
  </si>
  <si>
    <t xml:space="preserve">K9me12</t>
  </si>
  <si>
    <t xml:space="preserve">K9me13</t>
  </si>
  <si>
    <t xml:space="preserve">K9me14</t>
  </si>
  <si>
    <t xml:space="preserve">K9me15</t>
  </si>
  <si>
    <t xml:space="preserve">K9me16</t>
  </si>
  <si>
    <t xml:space="preserve">K9me17</t>
  </si>
  <si>
    <t xml:space="preserve">K9me18</t>
  </si>
  <si>
    <t xml:space="preserve">K9me19</t>
  </si>
  <si>
    <t xml:space="preserve">K9me20</t>
  </si>
  <si>
    <t xml:space="preserve">K9me21</t>
  </si>
  <si>
    <t xml:space="preserve">K9me22</t>
  </si>
  <si>
    <t xml:space="preserve">K9me23</t>
  </si>
  <si>
    <t xml:space="preserve">K9me24</t>
  </si>
  <si>
    <t xml:space="preserve">K9me25</t>
  </si>
  <si>
    <t xml:space="preserve">K9me26</t>
  </si>
  <si>
    <t xml:space="preserve">K9me27</t>
  </si>
  <si>
    <t xml:space="preserve">K9me28</t>
  </si>
  <si>
    <t xml:space="preserve">K9me29</t>
  </si>
  <si>
    <t xml:space="preserve">K9me30</t>
  </si>
  <si>
    <t xml:space="preserve">K9me31</t>
  </si>
  <si>
    <t xml:space="preserve">K9me32</t>
  </si>
  <si>
    <t xml:space="preserve">K9me33</t>
  </si>
  <si>
    <t xml:space="preserve">K9me34</t>
  </si>
  <si>
    <t xml:space="preserve">K9me35</t>
  </si>
  <si>
    <t xml:space="preserve">K9me36</t>
  </si>
  <si>
    <t xml:space="preserve">K9me37</t>
  </si>
  <si>
    <t xml:space="preserve">K9me38</t>
  </si>
  <si>
    <t xml:space="preserve">K9ac</t>
  </si>
  <si>
    <t xml:space="preserve">K9me39</t>
  </si>
  <si>
    <t xml:space="preserve">S10P</t>
  </si>
  <si>
    <t xml:space="preserve">K9me40</t>
  </si>
  <si>
    <t xml:space="preserve">T11P</t>
  </si>
  <si>
    <t xml:space="preserve">K9me41</t>
  </si>
  <si>
    <t xml:space="preserve">K9me42</t>
  </si>
  <si>
    <t xml:space="preserve">K9me43</t>
  </si>
  <si>
    <t xml:space="preserve">K9me44</t>
  </si>
  <si>
    <t xml:space="preserve">K9me45</t>
  </si>
  <si>
    <t xml:space="preserve">K9me46</t>
  </si>
  <si>
    <t xml:space="preserve">K9me47</t>
  </si>
  <si>
    <t xml:space="preserve">K9me48</t>
  </si>
  <si>
    <t xml:space="preserve">K9me49</t>
  </si>
  <si>
    <t xml:space="preserve">K9me50</t>
  </si>
  <si>
    <t xml:space="preserve">K9me51</t>
  </si>
  <si>
    <t xml:space="preserve">K9me52</t>
  </si>
  <si>
    <t xml:space="preserve">K9me53</t>
  </si>
  <si>
    <t xml:space="preserve">K9me54</t>
  </si>
  <si>
    <t xml:space="preserve">K9me55</t>
  </si>
  <si>
    <t xml:space="preserve">K14ac</t>
  </si>
  <si>
    <t xml:space="preserve">K9me56</t>
  </si>
  <si>
    <t xml:space="preserve">K9me57</t>
  </si>
  <si>
    <t xml:space="preserve">K9me58</t>
  </si>
  <si>
    <t xml:space="preserve">K9me59</t>
  </si>
  <si>
    <t xml:space="preserve">K9me60</t>
  </si>
  <si>
    <t xml:space="preserve">K9me61</t>
  </si>
  <si>
    <t xml:space="preserve">K9me62</t>
  </si>
  <si>
    <t xml:space="preserve">K9me63</t>
  </si>
  <si>
    <t xml:space="preserve">K9me64</t>
  </si>
  <si>
    <t xml:space="preserve">K9me65</t>
  </si>
  <si>
    <t xml:space="preserve">K9me66</t>
  </si>
  <si>
    <t xml:space="preserve">K9me67</t>
  </si>
  <si>
    <t xml:space="preserve">K9me68</t>
  </si>
  <si>
    <t xml:space="preserve">K9me69</t>
  </si>
  <si>
    <t xml:space="preserve">K9me70</t>
  </si>
  <si>
    <t xml:space="preserve">K9me71</t>
  </si>
  <si>
    <t xml:space="preserve">K9me72</t>
  </si>
  <si>
    <t xml:space="preserve">K9me73</t>
  </si>
  <si>
    <t xml:space="preserve">K9me74</t>
  </si>
  <si>
    <t xml:space="preserve">K9me75</t>
  </si>
  <si>
    <t xml:space="preserve">K9me76</t>
  </si>
  <si>
    <t xml:space="preserve">K9me77</t>
  </si>
  <si>
    <t xml:space="preserve">K9me78</t>
  </si>
  <si>
    <t xml:space="preserve">K9me79</t>
  </si>
  <si>
    <t xml:space="preserve">K9me80</t>
  </si>
  <si>
    <t xml:space="preserve">K9me81</t>
  </si>
  <si>
    <t xml:space="preserve">K9me82</t>
  </si>
  <si>
    <t xml:space="preserve">K9me83</t>
  </si>
  <si>
    <t xml:space="preserve">K9me84</t>
  </si>
  <si>
    <t xml:space="preserve">K9me85</t>
  </si>
  <si>
    <t xml:space="preserve">K9me86</t>
  </si>
  <si>
    <t xml:space="preserve">K9me87</t>
  </si>
  <si>
    <t xml:space="preserve">K9me88</t>
  </si>
  <si>
    <t xml:space="preserve">K9me89</t>
  </si>
  <si>
    <t xml:space="preserve">K9me90</t>
  </si>
  <si>
    <t xml:space="preserve">K9me91</t>
  </si>
  <si>
    <t xml:space="preserve">K9me92</t>
  </si>
  <si>
    <t xml:space="preserve">K9me93</t>
  </si>
  <si>
    <t xml:space="preserve">K9me94</t>
  </si>
  <si>
    <t xml:space="preserve">K9me95</t>
  </si>
  <si>
    <t xml:space="preserve">K9me96</t>
  </si>
  <si>
    <t xml:space="preserve">K9me97</t>
  </si>
  <si>
    <t xml:space="preserve">K9me98</t>
  </si>
  <si>
    <t xml:space="preserve">K9me99</t>
  </si>
  <si>
    <t xml:space="preserve">K9me100</t>
  </si>
  <si>
    <t xml:space="preserve">K9me101</t>
  </si>
  <si>
    <t xml:space="preserve">K9me102</t>
  </si>
  <si>
    <t xml:space="preserve">K9me103</t>
  </si>
  <si>
    <t xml:space="preserve">K9me104</t>
  </si>
  <si>
    <t xml:space="preserve">K9me105</t>
  </si>
  <si>
    <t xml:space="preserve">K9me106</t>
  </si>
  <si>
    <t xml:space="preserve">K9me107</t>
  </si>
  <si>
    <t xml:space="preserve">K9me108</t>
  </si>
  <si>
    <t xml:space="preserve">K9me109</t>
  </si>
  <si>
    <t xml:space="preserve">K9me110</t>
  </si>
  <si>
    <t xml:space="preserve">K9me111</t>
  </si>
  <si>
    <t xml:space="preserve">K9me112</t>
  </si>
  <si>
    <t xml:space="preserve">K9me113</t>
  </si>
  <si>
    <t xml:space="preserve">K9me114</t>
  </si>
  <si>
    <t xml:space="preserve">K9me115</t>
  </si>
  <si>
    <t xml:space="preserve">K9me116</t>
  </si>
  <si>
    <t xml:space="preserve">K9me117</t>
  </si>
  <si>
    <t xml:space="preserve">K9me118</t>
  </si>
  <si>
    <t xml:space="preserve">K9me119</t>
  </si>
  <si>
    <t xml:space="preserve">K9me120</t>
  </si>
  <si>
    <t xml:space="preserve">K9me121</t>
  </si>
  <si>
    <t xml:space="preserve">K9me122</t>
  </si>
  <si>
    <t xml:space="preserve">K9me123</t>
  </si>
  <si>
    <t xml:space="preserve">K9me124</t>
  </si>
  <si>
    <t xml:space="preserve">K9me125</t>
  </si>
  <si>
    <t xml:space="preserve">K9me126</t>
  </si>
  <si>
    <t xml:space="preserve">K9me127</t>
  </si>
  <si>
    <t xml:space="preserve">K9me128</t>
  </si>
  <si>
    <t xml:space="preserve">K9me129</t>
  </si>
  <si>
    <t xml:space="preserve">K9me130</t>
  </si>
  <si>
    <t xml:space="preserve">K9me131</t>
  </si>
  <si>
    <t xml:space="preserve">K9me132</t>
  </si>
  <si>
    <t xml:space="preserve">K9me133</t>
  </si>
  <si>
    <t xml:space="preserve">K9me134</t>
  </si>
  <si>
    <t xml:space="preserve">K9me135</t>
  </si>
  <si>
    <t xml:space="preserve">K9me136</t>
  </si>
  <si>
    <t xml:space="preserve">K9me137</t>
  </si>
  <si>
    <t xml:space="preserve">K9me138</t>
  </si>
  <si>
    <t xml:space="preserve">K9me139</t>
  </si>
  <si>
    <t xml:space="preserve">K9me140</t>
  </si>
  <si>
    <t xml:space="preserve">K9me141</t>
  </si>
  <si>
    <t xml:space="preserve">K9me142</t>
  </si>
  <si>
    <t xml:space="preserve">K9me143</t>
  </si>
  <si>
    <t xml:space="preserve">K9me144</t>
  </si>
  <si>
    <t xml:space="preserve">K9me145</t>
  </si>
  <si>
    <t xml:space="preserve">K9me146</t>
  </si>
  <si>
    <t xml:space="preserve">K9me147</t>
  </si>
  <si>
    <t xml:space="preserve">K9me148</t>
  </si>
  <si>
    <t xml:space="preserve">K9me149</t>
  </si>
  <si>
    <t xml:space="preserve">K9me150</t>
  </si>
  <si>
    <t xml:space="preserve">K9me151</t>
  </si>
  <si>
    <t xml:space="preserve">K9me152</t>
  </si>
  <si>
    <t xml:space="preserve">K9me153</t>
  </si>
  <si>
    <t xml:space="preserve">K9me154</t>
  </si>
  <si>
    <t xml:space="preserve">K9me155</t>
  </si>
  <si>
    <t xml:space="preserve">K9me156</t>
  </si>
  <si>
    <t xml:space="preserve">K9me157</t>
  </si>
  <si>
    <t xml:space="preserve">K9me158</t>
  </si>
  <si>
    <t xml:space="preserve">K9me159</t>
  </si>
  <si>
    <t xml:space="preserve">K9me160</t>
  </si>
  <si>
    <t xml:space="preserve">K9me161</t>
  </si>
  <si>
    <t xml:space="preserve">K9me162</t>
  </si>
  <si>
    <t xml:space="preserve">K9me163</t>
  </si>
  <si>
    <t xml:space="preserve">K9me164</t>
  </si>
  <si>
    <t xml:space="preserve">K9me165</t>
  </si>
  <si>
    <t xml:space="preserve">K9me166</t>
  </si>
  <si>
    <t xml:space="preserve">K9me167</t>
  </si>
  <si>
    <t xml:space="preserve">K9me168</t>
  </si>
  <si>
    <t xml:space="preserve">K9me169</t>
  </si>
  <si>
    <t xml:space="preserve">K9me170</t>
  </si>
  <si>
    <t xml:space="preserve">K9me171</t>
  </si>
  <si>
    <t xml:space="preserve">K9me172</t>
  </si>
  <si>
    <t xml:space="preserve">K9me173</t>
  </si>
  <si>
    <t xml:space="preserve">K9me174</t>
  </si>
  <si>
    <t xml:space="preserve">K9me175</t>
  </si>
  <si>
    <t xml:space="preserve">K9me176</t>
  </si>
  <si>
    <t xml:space="preserve">K9me177</t>
  </si>
  <si>
    <t xml:space="preserve">K9me178</t>
  </si>
  <si>
    <t xml:space="preserve">K9me179</t>
  </si>
  <si>
    <t xml:space="preserve">K9me180</t>
  </si>
  <si>
    <t xml:space="preserve">K9me181</t>
  </si>
  <si>
    <t xml:space="preserve">K9me182</t>
  </si>
  <si>
    <t xml:space="preserve">K9me183</t>
  </si>
  <si>
    <t xml:space="preserve">K9me184</t>
  </si>
  <si>
    <t xml:space="preserve">K9me185</t>
  </si>
  <si>
    <t xml:space="preserve">K9me186</t>
  </si>
  <si>
    <t xml:space="preserve">K9me187</t>
  </si>
  <si>
    <t xml:space="preserve">K9me188</t>
  </si>
  <si>
    <t xml:space="preserve">K9me189</t>
  </si>
  <si>
    <t xml:space="preserve">K9me190</t>
  </si>
  <si>
    <t xml:space="preserve">K9me191</t>
  </si>
  <si>
    <t xml:space="preserve">K9me192</t>
  </si>
  <si>
    <t xml:space="preserve">K9me193</t>
  </si>
  <si>
    <t xml:space="preserve">K9me194</t>
  </si>
  <si>
    <t xml:space="preserve">K9me195</t>
  </si>
  <si>
    <t xml:space="preserve">K9me196</t>
  </si>
  <si>
    <t xml:space="preserve">K9me197</t>
  </si>
  <si>
    <t xml:space="preserve">K9me198</t>
  </si>
  <si>
    <t xml:space="preserve">K9me199</t>
  </si>
  <si>
    <t xml:space="preserve">K9me200</t>
  </si>
  <si>
    <t xml:space="preserve">K9me201</t>
  </si>
  <si>
    <t xml:space="preserve">K9me202</t>
  </si>
  <si>
    <t xml:space="preserve">K9me203</t>
  </si>
  <si>
    <t xml:space="preserve">K9me204</t>
  </si>
  <si>
    <t xml:space="preserve">K9me205</t>
  </si>
  <si>
    <t xml:space="preserve">K9me206</t>
  </si>
  <si>
    <t xml:space="preserve">K9me207</t>
  </si>
  <si>
    <t xml:space="preserve">H3 7-26</t>
  </si>
  <si>
    <t xml:space="preserve">K9me208</t>
  </si>
  <si>
    <t xml:space="preserve">acetylated</t>
  </si>
  <si>
    <t xml:space="preserve">K9me209</t>
  </si>
  <si>
    <t xml:space="preserve">K9me210</t>
  </si>
  <si>
    <t xml:space="preserve">K9me211</t>
  </si>
  <si>
    <t xml:space="preserve">K9me212</t>
  </si>
  <si>
    <t xml:space="preserve">K9me213</t>
  </si>
  <si>
    <t xml:space="preserve">K9me214</t>
  </si>
  <si>
    <t xml:space="preserve">K9me215</t>
  </si>
  <si>
    <t xml:space="preserve">K9me216</t>
  </si>
  <si>
    <t xml:space="preserve">R17me2s</t>
  </si>
  <si>
    <t xml:space="preserve">K9me217</t>
  </si>
  <si>
    <t xml:space="preserve">R17me2a</t>
  </si>
  <si>
    <t xml:space="preserve">K9me218</t>
  </si>
  <si>
    <t xml:space="preserve">K18ac</t>
  </si>
  <si>
    <t xml:space="preserve">K9me219</t>
  </si>
  <si>
    <t xml:space="preserve">K9me220</t>
  </si>
  <si>
    <t xml:space="preserve">K9me221</t>
  </si>
  <si>
    <t xml:space="preserve">K9me222</t>
  </si>
  <si>
    <t xml:space="preserve">K9me223</t>
  </si>
  <si>
    <t xml:space="preserve">H3 16-35</t>
  </si>
  <si>
    <t xml:space="preserve">K9me224</t>
  </si>
  <si>
    <t xml:space="preserve">K9me225</t>
  </si>
  <si>
    <t xml:space="preserve">K9me226</t>
  </si>
  <si>
    <t xml:space="preserve">K9me227</t>
  </si>
  <si>
    <t xml:space="preserve">K9me228</t>
  </si>
  <si>
    <t xml:space="preserve">K9me229</t>
  </si>
  <si>
    <t xml:space="preserve">K9me230</t>
  </si>
  <si>
    <t xml:space="preserve">K9me231</t>
  </si>
  <si>
    <t xml:space="preserve">K9me232</t>
  </si>
  <si>
    <t xml:space="preserve">K9me233</t>
  </si>
  <si>
    <t xml:space="preserve">K27me1</t>
  </si>
  <si>
    <t xml:space="preserve">K9me234</t>
  </si>
  <si>
    <t xml:space="preserve">K27me2</t>
  </si>
  <si>
    <t xml:space="preserve">K9me235</t>
  </si>
  <si>
    <t xml:space="preserve">K27me3</t>
  </si>
  <si>
    <t xml:space="preserve">K9me236</t>
  </si>
  <si>
    <t xml:space="preserve">K27ac</t>
  </si>
  <si>
    <t xml:space="preserve">K9me237</t>
  </si>
  <si>
    <t xml:space="preserve">S28P</t>
  </si>
  <si>
    <t xml:space="preserve">K9me238</t>
  </si>
  <si>
    <t xml:space="preserve">K9me239</t>
  </si>
  <si>
    <t xml:space="preserve">K9me240</t>
  </si>
  <si>
    <t xml:space="preserve">K9me241</t>
  </si>
  <si>
    <t xml:space="preserve">K9me242</t>
  </si>
  <si>
    <t xml:space="preserve">K9me243</t>
  </si>
  <si>
    <t xml:space="preserve">K9me244</t>
  </si>
  <si>
    <t xml:space="preserve">K9me245</t>
  </si>
  <si>
    <t xml:space="preserve">K9me246</t>
  </si>
  <si>
    <t xml:space="preserve">K9me247</t>
  </si>
  <si>
    <t xml:space="preserve">K9me248</t>
  </si>
  <si>
    <t xml:space="preserve">K9me249</t>
  </si>
  <si>
    <t xml:space="preserve">K9me250</t>
  </si>
  <si>
    <t xml:space="preserve">K9me251</t>
  </si>
  <si>
    <t xml:space="preserve">K9me252</t>
  </si>
  <si>
    <t xml:space="preserve">K9me253</t>
  </si>
  <si>
    <t xml:space="preserve">K9me254</t>
  </si>
  <si>
    <t xml:space="preserve">K9me255</t>
  </si>
  <si>
    <t xml:space="preserve">K9me256</t>
  </si>
  <si>
    <t xml:space="preserve">K9me257</t>
  </si>
  <si>
    <t xml:space="preserve">K9me258</t>
  </si>
  <si>
    <t xml:space="preserve">H3 26-45</t>
  </si>
  <si>
    <t xml:space="preserve">K9me259</t>
  </si>
  <si>
    <t xml:space="preserve">K9me260</t>
  </si>
  <si>
    <t xml:space="preserve">K9me261</t>
  </si>
  <si>
    <t xml:space="preserve">K9me262</t>
  </si>
  <si>
    <t xml:space="preserve">K9me263</t>
  </si>
  <si>
    <t xml:space="preserve">H4 1-19</t>
  </si>
  <si>
    <t xml:space="preserve">K9me264</t>
  </si>
  <si>
    <t xml:space="preserve">K9me265</t>
  </si>
  <si>
    <t xml:space="preserve">K9me266</t>
  </si>
  <si>
    <t xml:space="preserve">K9me267</t>
  </si>
  <si>
    <t xml:space="preserve">K9me268</t>
  </si>
  <si>
    <t xml:space="preserve">K9me269</t>
  </si>
  <si>
    <t xml:space="preserve">K9me270</t>
  </si>
  <si>
    <t xml:space="preserve">K9me271</t>
  </si>
  <si>
    <t xml:space="preserve">K9me272</t>
  </si>
  <si>
    <t xml:space="preserve">R3me2s</t>
  </si>
  <si>
    <t xml:space="preserve">K9me273</t>
  </si>
  <si>
    <t xml:space="preserve">R3me2a</t>
  </si>
  <si>
    <t xml:space="preserve">K9me274</t>
  </si>
  <si>
    <t xml:space="preserve">K5ac</t>
  </si>
  <si>
    <t xml:space="preserve">K9me275</t>
  </si>
  <si>
    <t xml:space="preserve">K9me276</t>
  </si>
  <si>
    <t xml:space="preserve">K8ac</t>
  </si>
  <si>
    <t xml:space="preserve">K9me277</t>
  </si>
  <si>
    <t xml:space="preserve">K9me278</t>
  </si>
  <si>
    <t xml:space="preserve">K9me279</t>
  </si>
  <si>
    <t xml:space="preserve">K9me280</t>
  </si>
  <si>
    <t xml:space="preserve">K12ac</t>
  </si>
  <si>
    <t xml:space="preserve">K9me281</t>
  </si>
  <si>
    <t xml:space="preserve">K16ac</t>
  </si>
  <si>
    <t xml:space="preserve">K9me282</t>
  </si>
  <si>
    <t xml:space="preserve">K9me283</t>
  </si>
  <si>
    <t xml:space="preserve">K9me284</t>
  </si>
  <si>
    <t xml:space="preserve">K9me285</t>
  </si>
  <si>
    <t xml:space="preserve">K9me286</t>
  </si>
  <si>
    <t xml:space="preserve">K9me287</t>
  </si>
  <si>
    <t xml:space="preserve">K9me288</t>
  </si>
  <si>
    <t xml:space="preserve">K9me289</t>
  </si>
  <si>
    <t xml:space="preserve">K9me290</t>
  </si>
  <si>
    <t xml:space="preserve">K9me291</t>
  </si>
  <si>
    <t xml:space="preserve">K9me292</t>
  </si>
  <si>
    <t xml:space="preserve">K9me293</t>
  </si>
  <si>
    <t xml:space="preserve">H4 11-30</t>
  </si>
  <si>
    <t xml:space="preserve">K9me294</t>
  </si>
  <si>
    <t xml:space="preserve">K9me295</t>
  </si>
  <si>
    <t xml:space="preserve">K9me296</t>
  </si>
  <si>
    <t xml:space="preserve">K9me297</t>
  </si>
  <si>
    <t xml:space="preserve">K9me298</t>
  </si>
  <si>
    <t xml:space="preserve">K9me299</t>
  </si>
  <si>
    <t xml:space="preserve">K9me300</t>
  </si>
  <si>
    <t xml:space="preserve">K9me301</t>
  </si>
  <si>
    <t xml:space="preserve">K9me302</t>
  </si>
  <si>
    <t xml:space="preserve">K9me303</t>
  </si>
  <si>
    <t xml:space="preserve">K9me304</t>
  </si>
  <si>
    <t xml:space="preserve">K9me305</t>
  </si>
  <si>
    <t xml:space="preserve">K9me306</t>
  </si>
  <si>
    <t xml:space="preserve">K9me307</t>
  </si>
  <si>
    <t xml:space="preserve">K9me308</t>
  </si>
  <si>
    <t xml:space="preserve">K9me309</t>
  </si>
  <si>
    <t xml:space="preserve">K9me310</t>
  </si>
  <si>
    <t xml:space="preserve">R19me2s</t>
  </si>
  <si>
    <t xml:space="preserve">K9me311</t>
  </si>
  <si>
    <t xml:space="preserve">R19me2a</t>
  </si>
  <si>
    <t xml:space="preserve">K9me312</t>
  </si>
  <si>
    <t xml:space="preserve">K20me1</t>
  </si>
  <si>
    <t xml:space="preserve">K9me313</t>
  </si>
  <si>
    <t xml:space="preserve">K20me2</t>
  </si>
  <si>
    <t xml:space="preserve">K9me314</t>
  </si>
  <si>
    <t xml:space="preserve">K20me3</t>
  </si>
  <si>
    <t xml:space="preserve">K9me315</t>
  </si>
  <si>
    <t xml:space="preserve">K20ac</t>
  </si>
  <si>
    <t xml:space="preserve">K9me316</t>
  </si>
  <si>
    <t xml:space="preserve">K9me317</t>
  </si>
  <si>
    <t xml:space="preserve">K9me318</t>
  </si>
  <si>
    <t xml:space="preserve">K9me319</t>
  </si>
  <si>
    <t xml:space="preserve">K9me320</t>
  </si>
  <si>
    <t xml:space="preserve">K9me321</t>
  </si>
  <si>
    <t xml:space="preserve">K9me322</t>
  </si>
  <si>
    <t xml:space="preserve">K9me323</t>
  </si>
  <si>
    <t xml:space="preserve">K9me324</t>
  </si>
  <si>
    <t xml:space="preserve">K9me325</t>
  </si>
  <si>
    <t xml:space="preserve">K9me326</t>
  </si>
  <si>
    <t xml:space="preserve">K9me327</t>
  </si>
  <si>
    <t xml:space="preserve">K9me328</t>
  </si>
  <si>
    <t xml:space="preserve">K9me329</t>
  </si>
  <si>
    <t xml:space="preserve">K9me330</t>
  </si>
  <si>
    <t xml:space="preserve">K9me331</t>
  </si>
  <si>
    <t xml:space="preserve">K9me332</t>
  </si>
  <si>
    <t xml:space="preserve">K9me333</t>
  </si>
  <si>
    <t xml:space="preserve">K9me334</t>
  </si>
  <si>
    <t xml:space="preserve">K9me335</t>
  </si>
  <si>
    <t xml:space="preserve">H2a 1-19</t>
  </si>
  <si>
    <t xml:space="preserve">K9me336</t>
  </si>
  <si>
    <t xml:space="preserve">K9me337</t>
  </si>
  <si>
    <t xml:space="preserve">K9me338</t>
  </si>
  <si>
    <t xml:space="preserve">K9me339</t>
  </si>
  <si>
    <t xml:space="preserve">K9me340</t>
  </si>
  <si>
    <t xml:space="preserve">K9me341</t>
  </si>
  <si>
    <t xml:space="preserve">K9me342</t>
  </si>
  <si>
    <t xml:space="preserve">K9me343</t>
  </si>
  <si>
    <t xml:space="preserve">K13ac</t>
  </si>
  <si>
    <t xml:space="preserve">K9me344</t>
  </si>
  <si>
    <t xml:space="preserve">K9me345</t>
  </si>
  <si>
    <t xml:space="preserve">K9me346</t>
  </si>
  <si>
    <t xml:space="preserve">K9me347</t>
  </si>
  <si>
    <t xml:space="preserve">K9me348</t>
  </si>
  <si>
    <t xml:space="preserve">K9me349</t>
  </si>
  <si>
    <t xml:space="preserve">K9me350</t>
  </si>
  <si>
    <t xml:space="preserve">K9me351</t>
  </si>
  <si>
    <t xml:space="preserve">H2B 1-19</t>
  </si>
  <si>
    <t xml:space="preserve">K9me352</t>
  </si>
  <si>
    <t xml:space="preserve">K9me353</t>
  </si>
  <si>
    <t xml:space="preserve">K9me354</t>
  </si>
  <si>
    <t xml:space="preserve">K9me355</t>
  </si>
  <si>
    <t xml:space="preserve">K9me356</t>
  </si>
  <si>
    <t xml:space="preserve">K9me357</t>
  </si>
  <si>
    <t xml:space="preserve">K9me358</t>
  </si>
  <si>
    <t xml:space="preserve">S14P</t>
  </si>
  <si>
    <t xml:space="preserve">K9me359</t>
  </si>
  <si>
    <t xml:space="preserve">K15ac</t>
  </si>
  <si>
    <t xml:space="preserve">K9me360</t>
  </si>
  <si>
    <t xml:space="preserve">K9me361</t>
  </si>
  <si>
    <t xml:space="preserve">K9me362</t>
  </si>
  <si>
    <t xml:space="preserve">K9me363</t>
  </si>
  <si>
    <t xml:space="preserve">K9me364</t>
  </si>
  <si>
    <t xml:space="preserve">K9me365</t>
  </si>
  <si>
    <t xml:space="preserve">K9me366</t>
  </si>
  <si>
    <t xml:space="preserve">K9me367</t>
  </si>
  <si>
    <t xml:space="preserve">Biotin, control peptide</t>
  </si>
  <si>
    <t xml:space="preserve">biotinylated</t>
  </si>
  <si>
    <t xml:space="preserve">c-myc tag</t>
  </si>
  <si>
    <t xml:space="preserve">neg. contol</t>
  </si>
  <si>
    <t xml:space="preserve">background 01</t>
  </si>
  <si>
    <t xml:space="preserve">background 02</t>
  </si>
  <si>
    <t xml:space="preserve">H3K9me1</t>
  </si>
  <si>
    <t xml:space="preserve">H3K9me2</t>
  </si>
  <si>
    <t xml:space="preserve">H3K9me3</t>
  </si>
  <si>
    <t xml:space="preserve">H3K9ac</t>
  </si>
  <si>
    <t xml:space="preserve">H3K4me1</t>
  </si>
  <si>
    <t xml:space="preserve">H3K4me2</t>
  </si>
  <si>
    <t xml:space="preserve">H3K4me3</t>
  </si>
  <si>
    <t xml:space="preserve">H3K4a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338496333356"/>
          <c:y val="0.0110236220472441"/>
          <c:w val="0.834898224933178"/>
          <c:h val="0.98897637795275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F$5:$F$12</c:f>
              <c:strCache>
                <c:ptCount val="8"/>
                <c:pt idx="0">
                  <c:v>H3K9me1</c:v>
                </c:pt>
                <c:pt idx="1">
                  <c:v>H3K9me2</c:v>
                </c:pt>
                <c:pt idx="2">
                  <c:v>H3K9me3</c:v>
                </c:pt>
                <c:pt idx="3">
                  <c:v>H3K9ac</c:v>
                </c:pt>
                <c:pt idx="4">
                  <c:v>H3K4me1</c:v>
                </c:pt>
                <c:pt idx="5">
                  <c:v>H3K4me2</c:v>
                </c:pt>
                <c:pt idx="6">
                  <c:v>H3K4me3</c:v>
                </c:pt>
                <c:pt idx="7">
                  <c:v>H3K4ac</c:v>
                </c:pt>
              </c:strCache>
            </c:strRef>
          </c:cat>
          <c:val>
            <c:numRef>
              <c:f>Sheet1!$G$5:$G$12</c:f>
              <c:numCache>
                <c:formatCode>General</c:formatCode>
                <c:ptCount val="8"/>
                <c:pt idx="0">
                  <c:v>0.299909235333333</c:v>
                </c:pt>
                <c:pt idx="1">
                  <c:v>0.320099796333333</c:v>
                </c:pt>
                <c:pt idx="2">
                  <c:v>0.323956420333333</c:v>
                </c:pt>
                <c:pt idx="3">
                  <c:v>0.271097985</c:v>
                </c:pt>
                <c:pt idx="4">
                  <c:v>0.877495444</c:v>
                </c:pt>
                <c:pt idx="5">
                  <c:v>0.397685998</c:v>
                </c:pt>
                <c:pt idx="6">
                  <c:v>0.168784017333333</c:v>
                </c:pt>
                <c:pt idx="7">
                  <c:v>0.171506340333333</c:v>
                </c:pt>
              </c:numCache>
            </c:numRef>
          </c:val>
        </c:ser>
        <c:gapWidth val="150"/>
        <c:overlap val="0"/>
        <c:axId val="87594137"/>
        <c:axId val="21628700"/>
      </c:barChart>
      <c:catAx>
        <c:axId val="875941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28700"/>
        <c:crossesAt val="0"/>
        <c:auto val="1"/>
        <c:lblAlgn val="ctr"/>
        <c:lblOffset val="100"/>
        <c:noMultiLvlLbl val="0"/>
      </c:catAx>
      <c:valAx>
        <c:axId val="216287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5941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5259406483449"/>
          <c:y val="0.457217847769029"/>
          <c:w val="0.0943047083818792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16480</xdr:colOff>
      <xdr:row>14</xdr:row>
      <xdr:rowOff>12600</xdr:rowOff>
    </xdr:from>
    <xdr:to>
      <xdr:col>6</xdr:col>
      <xdr:colOff>380520</xdr:colOff>
      <xdr:row>28</xdr:row>
      <xdr:rowOff>88560</xdr:rowOff>
    </xdr:to>
    <xdr:graphicFrame>
      <xdr:nvGraphicFramePr>
        <xdr:cNvPr id="0" name="Chart 1"/>
        <xdr:cNvGraphicFramePr/>
      </xdr:nvGraphicFramePr>
      <xdr:xfrm>
        <a:off x="816480" y="2692440"/>
        <a:ext cx="5252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7"/>
  <sheetViews>
    <sheetView showFormulas="false" showGridLines="true" showRowColHeaders="true" showZeros="true" rightToLeft="false" tabSelected="true" showOutlineSymbols="true" defaultGridColor="true" view="pageBreakPreview" topLeftCell="A1" colorId="64" zoomScale="139" zoomScaleNormal="100" zoomScalePageLayoutView="139" workbookViewId="0">
      <selection pane="topLeft" activeCell="N6" activeCellId="0" sqref="N6"/>
    </sheetView>
  </sheetViews>
  <sheetFormatPr defaultColWidth="10.8984375" defaultRowHeight="15" zeroHeight="false" outlineLevelRow="0" outlineLevelCol="0"/>
  <cols>
    <col collapsed="false" customWidth="true" hidden="false" outlineLevel="0" max="1" min="1" style="1" width="5.66"/>
    <col collapsed="false" customWidth="true" hidden="false" outlineLevel="0" max="2" min="2" style="0" width="13.83"/>
    <col collapsed="false" customWidth="true" hidden="false" outlineLevel="0" max="3" min="3" style="0" width="13.16"/>
    <col collapsed="false" customWidth="true" hidden="false" outlineLevel="0" max="4" min="4" style="0" width="13.66"/>
    <col collapsed="false" customWidth="true" hidden="false" outlineLevel="0" max="5" min="5" style="0" width="12.99"/>
    <col collapsed="false" customWidth="true" hidden="false" outlineLevel="0" max="7" min="7" style="0" width="9.5"/>
    <col collapsed="false" customWidth="true" hidden="false" outlineLevel="0" max="8" min="8" style="0" width="7.99"/>
    <col collapsed="false" customWidth="true" hidden="false" outlineLevel="0" max="9" min="9" style="0" width="7.5"/>
    <col collapsed="false" customWidth="true" hidden="false" outlineLevel="0" max="10" min="10" style="0" width="8.99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3" customFormat="false" ht="15" hidden="false" customHeight="false" outlineLevel="0" collapsed="false">
      <c r="A3" s="1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</row>
    <row r="4" customFormat="false" ht="15" hidden="false" customHeight="false" outlineLevel="0" collapsed="false">
      <c r="A4" s="1" t="n">
        <v>1</v>
      </c>
      <c r="B4" s="0" t="n">
        <v>0.102994548</v>
      </c>
      <c r="C4" s="0" t="n">
        <v>0.215063506</v>
      </c>
      <c r="D4" s="0" t="n">
        <v>0.159029027</v>
      </c>
      <c r="E4" s="0" t="n">
        <v>0.056034479</v>
      </c>
      <c r="F4" s="0" t="s">
        <v>12</v>
      </c>
      <c r="G4" s="0" t="s">
        <v>13</v>
      </c>
      <c r="K4" s="0" t="s">
        <v>14</v>
      </c>
    </row>
    <row r="5" customFormat="false" ht="15" hidden="false" customHeight="false" outlineLevel="0" collapsed="false">
      <c r="A5" s="1" t="n">
        <v>2</v>
      </c>
      <c r="B5" s="0" t="n">
        <v>0.185571675</v>
      </c>
      <c r="C5" s="0" t="n">
        <v>0.091651536</v>
      </c>
      <c r="D5" s="0" t="n">
        <v>0.138611606</v>
      </c>
      <c r="E5" s="0" t="n">
        <v>0.046960069</v>
      </c>
      <c r="F5" s="0" t="s">
        <v>12</v>
      </c>
      <c r="G5" s="0" t="s">
        <v>15</v>
      </c>
      <c r="K5" s="0" t="s">
        <v>14</v>
      </c>
    </row>
    <row r="6" customFormat="false" ht="15" hidden="false" customHeight="false" outlineLevel="0" collapsed="false">
      <c r="A6" s="1" t="n">
        <v>3</v>
      </c>
      <c r="B6" s="0" t="n">
        <v>0.150635198</v>
      </c>
      <c r="C6" s="0" t="n">
        <v>0.064428308</v>
      </c>
      <c r="D6" s="0" t="n">
        <v>0.107531753</v>
      </c>
      <c r="E6" s="0" t="n">
        <v>0.043103445</v>
      </c>
      <c r="F6" s="0" t="s">
        <v>12</v>
      </c>
      <c r="G6" s="0" t="s">
        <v>16</v>
      </c>
      <c r="K6" s="0" t="s">
        <v>14</v>
      </c>
    </row>
    <row r="7" customFormat="false" ht="15" hidden="false" customHeight="false" outlineLevel="0" collapsed="false">
      <c r="A7" s="1" t="n">
        <v>4</v>
      </c>
      <c r="B7" s="0" t="n">
        <v>0.107531753</v>
      </c>
      <c r="C7" s="0" t="n">
        <v>0.073048997</v>
      </c>
      <c r="D7" s="0" t="n">
        <v>0.090290375</v>
      </c>
      <c r="E7" s="0" t="n">
        <v>0.017241378</v>
      </c>
      <c r="F7" s="0" t="s">
        <v>12</v>
      </c>
      <c r="G7" s="0" t="s">
        <v>17</v>
      </c>
      <c r="K7" s="0" t="s">
        <v>14</v>
      </c>
    </row>
    <row r="8" customFormat="false" ht="15" hidden="false" customHeight="false" outlineLevel="0" collapsed="false">
      <c r="A8" s="1" t="n">
        <v>5</v>
      </c>
      <c r="B8" s="0" t="n">
        <v>0.149274037</v>
      </c>
      <c r="C8" s="0" t="n">
        <v>0.156987285</v>
      </c>
      <c r="D8" s="0" t="n">
        <v>0.153130661</v>
      </c>
      <c r="E8" s="0" t="n">
        <v>0.003856624</v>
      </c>
      <c r="F8" s="0" t="s">
        <v>12</v>
      </c>
      <c r="G8" s="0" t="s">
        <v>18</v>
      </c>
      <c r="K8" s="0" t="s">
        <v>14</v>
      </c>
    </row>
    <row r="9" customFormat="false" ht="15" hidden="false" customHeight="false" outlineLevel="0" collapsed="false">
      <c r="A9" s="1" t="n">
        <v>6</v>
      </c>
      <c r="B9" s="0" t="n">
        <v>0.921052603</v>
      </c>
      <c r="C9" s="0" t="n">
        <v>0.833938285</v>
      </c>
      <c r="D9" s="0" t="n">
        <v>0.877495444</v>
      </c>
      <c r="E9" s="0" t="n">
        <v>0.043557159</v>
      </c>
      <c r="F9" s="0" t="s">
        <v>12</v>
      </c>
      <c r="G9" s="0" t="s">
        <v>19</v>
      </c>
      <c r="K9" s="0" t="s">
        <v>14</v>
      </c>
    </row>
    <row r="10" customFormat="false" ht="15" hidden="false" customHeight="false" outlineLevel="0" collapsed="false">
      <c r="A10" s="1" t="n">
        <v>7</v>
      </c>
      <c r="B10" s="0" t="n">
        <v>0.488656954</v>
      </c>
      <c r="C10" s="0" t="n">
        <v>0.306715042</v>
      </c>
      <c r="D10" s="0" t="n">
        <v>0.397685998</v>
      </c>
      <c r="E10" s="0" t="n">
        <v>0.090970956</v>
      </c>
      <c r="F10" s="0" t="s">
        <v>12</v>
      </c>
      <c r="G10" s="0" t="s">
        <v>20</v>
      </c>
      <c r="K10" s="0" t="s">
        <v>14</v>
      </c>
    </row>
    <row r="11" customFormat="false" ht="15" hidden="false" customHeight="false" outlineLevel="0" collapsed="false">
      <c r="A11" s="1" t="n">
        <v>8</v>
      </c>
      <c r="B11" s="0" t="n">
        <v>0.272232286</v>
      </c>
      <c r="C11" s="0" t="n">
        <v>0.065335749</v>
      </c>
      <c r="D11" s="0" t="n">
        <v>0.168784017</v>
      </c>
      <c r="E11" s="0" t="n">
        <v>0.103448269</v>
      </c>
      <c r="F11" s="0" t="s">
        <v>12</v>
      </c>
      <c r="G11" s="0" t="s">
        <v>21</v>
      </c>
      <c r="K11" s="0" t="s">
        <v>14</v>
      </c>
    </row>
    <row r="12" customFormat="false" ht="15" hidden="false" customHeight="false" outlineLevel="0" collapsed="false">
      <c r="A12" s="1" t="n">
        <v>9</v>
      </c>
      <c r="B12" s="0" t="n">
        <v>0.196007246</v>
      </c>
      <c r="C12" s="0" t="n">
        <v>0.147005435</v>
      </c>
      <c r="D12" s="0" t="n">
        <v>0.17150634</v>
      </c>
      <c r="E12" s="0" t="n">
        <v>0.024500906</v>
      </c>
      <c r="F12" s="0" t="s">
        <v>12</v>
      </c>
      <c r="G12" s="0" t="s">
        <v>22</v>
      </c>
      <c r="K12" s="0" t="s">
        <v>14</v>
      </c>
    </row>
    <row r="13" customFormat="false" ht="15" hidden="false" customHeight="false" outlineLevel="0" collapsed="false">
      <c r="A13" s="1" t="n">
        <v>10</v>
      </c>
      <c r="B13" s="0" t="n">
        <v>0.337568035</v>
      </c>
      <c r="C13" s="0" t="n">
        <v>0.210980022</v>
      </c>
      <c r="D13" s="0" t="n">
        <v>0.274274028</v>
      </c>
      <c r="E13" s="0" t="n">
        <v>0.063294007</v>
      </c>
      <c r="F13" s="0" t="s">
        <v>12</v>
      </c>
      <c r="G13" s="0" t="s">
        <v>23</v>
      </c>
      <c r="K13" s="0" t="s">
        <v>14</v>
      </c>
    </row>
    <row r="14" customFormat="false" ht="15" hidden="false" customHeight="false" outlineLevel="0" collapsed="false">
      <c r="A14" s="1" t="n">
        <v>11</v>
      </c>
      <c r="B14" s="0" t="n">
        <v>0.395644256</v>
      </c>
      <c r="C14" s="0" t="n">
        <v>0.236388368</v>
      </c>
      <c r="D14" s="0" t="n">
        <v>0.316016312</v>
      </c>
      <c r="E14" s="0" t="n">
        <v>0.079627944</v>
      </c>
      <c r="F14" s="0" t="s">
        <v>12</v>
      </c>
      <c r="G14" s="0" t="s">
        <v>24</v>
      </c>
      <c r="K14" s="0" t="s">
        <v>14</v>
      </c>
    </row>
    <row r="15" customFormat="false" ht="15" hidden="false" customHeight="false" outlineLevel="0" collapsed="false">
      <c r="A15" s="1" t="n">
        <v>12</v>
      </c>
      <c r="B15" s="0" t="n">
        <v>0.022686024</v>
      </c>
      <c r="C15" s="0" t="n">
        <v>0.212341183</v>
      </c>
      <c r="D15" s="0" t="n">
        <v>0.117513604</v>
      </c>
      <c r="E15" s="0" t="n">
        <v>0.09482758</v>
      </c>
      <c r="F15" s="0" t="s">
        <v>12</v>
      </c>
      <c r="G15" s="0" t="s">
        <v>25</v>
      </c>
      <c r="K15" s="0" t="s">
        <v>14</v>
      </c>
    </row>
    <row r="16" customFormat="false" ht="15" hidden="false" customHeight="false" outlineLevel="0" collapsed="false">
      <c r="A16" s="1" t="n">
        <v>13</v>
      </c>
      <c r="B16" s="0" t="n">
        <v>0.322141539</v>
      </c>
      <c r="C16" s="0" t="n">
        <v>0.277676932</v>
      </c>
      <c r="D16" s="0" t="n">
        <v>0.299909235</v>
      </c>
      <c r="E16" s="0" t="n">
        <v>0.022232303</v>
      </c>
      <c r="F16" s="0" t="s">
        <v>12</v>
      </c>
      <c r="G16" s="0" t="s">
        <v>26</v>
      </c>
      <c r="K16" s="0" t="s">
        <v>14</v>
      </c>
    </row>
    <row r="17" customFormat="false" ht="15" hidden="false" customHeight="false" outlineLevel="0" collapsed="false">
      <c r="A17" s="1" t="n">
        <v>14</v>
      </c>
      <c r="B17" s="0" t="n">
        <v>0.295825751</v>
      </c>
      <c r="C17" s="0" t="n">
        <v>0.344373842</v>
      </c>
      <c r="D17" s="0" t="n">
        <v>0.320099796</v>
      </c>
      <c r="E17" s="0" t="n">
        <v>0.024274046</v>
      </c>
      <c r="F17" s="0" t="s">
        <v>12</v>
      </c>
      <c r="G17" s="0" t="s">
        <v>27</v>
      </c>
      <c r="K17" s="0" t="s">
        <v>14</v>
      </c>
    </row>
    <row r="18" customFormat="false" ht="15" hidden="false" customHeight="false" outlineLevel="0" collapsed="false">
      <c r="A18" s="1" t="n">
        <v>15</v>
      </c>
      <c r="B18" s="0" t="n">
        <v>0.411070752</v>
      </c>
      <c r="C18" s="0" t="n">
        <v>0.236842089</v>
      </c>
      <c r="D18" s="0" t="n">
        <v>0.32395642</v>
      </c>
      <c r="E18" s="0" t="n">
        <v>0.087114332</v>
      </c>
      <c r="F18" s="0" t="s">
        <v>12</v>
      </c>
      <c r="G18" s="0" t="s">
        <v>28</v>
      </c>
      <c r="K18" s="0" t="s">
        <v>14</v>
      </c>
    </row>
    <row r="19" customFormat="false" ht="15" hidden="false" customHeight="false" outlineLevel="0" collapsed="false">
      <c r="A19" s="1" t="n">
        <v>16</v>
      </c>
      <c r="B19" s="0" t="n">
        <v>0.310344806</v>
      </c>
      <c r="C19" s="0" t="n">
        <v>0.231851164</v>
      </c>
      <c r="D19" s="0" t="n">
        <v>0.271097985</v>
      </c>
      <c r="E19" s="0" t="n">
        <v>0.039246821</v>
      </c>
      <c r="F19" s="0" t="s">
        <v>12</v>
      </c>
      <c r="G19" s="0" t="s">
        <v>29</v>
      </c>
      <c r="K19" s="0" t="s">
        <v>14</v>
      </c>
    </row>
    <row r="20" customFormat="false" ht="15" hidden="false" customHeight="false" outlineLevel="0" collapsed="false">
      <c r="A20" s="1" t="n">
        <v>17</v>
      </c>
      <c r="B20" s="0" t="n">
        <v>0.355263133</v>
      </c>
      <c r="C20" s="0" t="n">
        <v>0.429219571</v>
      </c>
      <c r="D20" s="0" t="n">
        <v>0.392241352</v>
      </c>
      <c r="E20" s="0" t="n">
        <v>0.036978219</v>
      </c>
      <c r="F20" s="0" t="s">
        <v>12</v>
      </c>
      <c r="G20" s="0" t="s">
        <v>30</v>
      </c>
      <c r="K20" s="0" t="s">
        <v>14</v>
      </c>
    </row>
    <row r="21" customFormat="false" ht="15" hidden="false" customHeight="false" outlineLevel="0" collapsed="false">
      <c r="A21" s="1" t="n">
        <v>18</v>
      </c>
      <c r="B21" s="0" t="n">
        <v>0.657440999</v>
      </c>
      <c r="C21" s="0" t="n">
        <v>0.397005417</v>
      </c>
      <c r="D21" s="0" t="n">
        <v>0.527223208</v>
      </c>
      <c r="E21" s="0" t="n">
        <v>0.130217791</v>
      </c>
      <c r="F21" s="0" t="s">
        <v>12</v>
      </c>
      <c r="G21" s="0" t="s">
        <v>31</v>
      </c>
      <c r="K21" s="0" t="s">
        <v>14</v>
      </c>
    </row>
    <row r="22" customFormat="false" ht="15" hidden="false" customHeight="false" outlineLevel="0" collapsed="false">
      <c r="A22" s="1" t="n">
        <v>19</v>
      </c>
      <c r="B22" s="0" t="n">
        <v>0.063067146</v>
      </c>
      <c r="C22" s="0" t="n">
        <v>0.155626124</v>
      </c>
      <c r="D22" s="0" t="n">
        <v>0.109346635</v>
      </c>
      <c r="E22" s="0" t="n">
        <v>0.046279489</v>
      </c>
      <c r="F22" s="0" t="s">
        <v>12</v>
      </c>
      <c r="G22" s="0" t="s">
        <v>32</v>
      </c>
      <c r="K22" s="0" t="s">
        <v>14</v>
      </c>
    </row>
    <row r="23" customFormat="false" ht="15" hidden="false" customHeight="false" outlineLevel="0" collapsed="false">
      <c r="A23" s="1" t="n">
        <v>20</v>
      </c>
      <c r="B23" s="0" t="n">
        <v>0.073502717</v>
      </c>
      <c r="C23" s="0" t="n">
        <v>0.272686007</v>
      </c>
      <c r="D23" s="0" t="n">
        <v>0.173094362</v>
      </c>
      <c r="E23" s="0" t="n">
        <v>0.099591645</v>
      </c>
      <c r="F23" s="0" t="s">
        <v>12</v>
      </c>
      <c r="G23" s="0" t="s">
        <v>33</v>
      </c>
      <c r="H23" s="0" t="s">
        <v>18</v>
      </c>
      <c r="K23" s="0" t="s">
        <v>14</v>
      </c>
    </row>
    <row r="24" customFormat="false" ht="15" hidden="false" customHeight="false" outlineLevel="0" collapsed="false">
      <c r="A24" s="1" t="n">
        <v>21</v>
      </c>
      <c r="B24" s="0" t="n">
        <v>0.319872936</v>
      </c>
      <c r="C24" s="0" t="n">
        <v>0.223684195</v>
      </c>
      <c r="D24" s="0" t="n">
        <v>0.271778566</v>
      </c>
      <c r="E24" s="0" t="n">
        <v>0.048094371</v>
      </c>
      <c r="F24" s="0" t="s">
        <v>12</v>
      </c>
      <c r="G24" s="0" t="s">
        <v>34</v>
      </c>
      <c r="H24" s="0" t="s">
        <v>19</v>
      </c>
      <c r="K24" s="0" t="s">
        <v>14</v>
      </c>
    </row>
    <row r="25" customFormat="false" ht="15" hidden="false" customHeight="false" outlineLevel="0" collapsed="false">
      <c r="A25" s="1" t="n">
        <v>22</v>
      </c>
      <c r="B25" s="0" t="n">
        <v>0.21869327</v>
      </c>
      <c r="C25" s="0" t="n">
        <v>0.084392009</v>
      </c>
      <c r="D25" s="0" t="n">
        <v>0.151542639</v>
      </c>
      <c r="E25" s="0" t="n">
        <v>0.067150631</v>
      </c>
      <c r="F25" s="0" t="s">
        <v>12</v>
      </c>
      <c r="G25" s="0" t="s">
        <v>35</v>
      </c>
      <c r="H25" s="0" t="s">
        <v>20</v>
      </c>
      <c r="K25" s="0" t="s">
        <v>14</v>
      </c>
    </row>
    <row r="26" customFormat="false" ht="15" hidden="false" customHeight="false" outlineLevel="0" collapsed="false">
      <c r="A26" s="1" t="n">
        <v>23</v>
      </c>
      <c r="B26" s="0" t="n">
        <v>0.479582544</v>
      </c>
      <c r="C26" s="0" t="n">
        <v>0.256352069</v>
      </c>
      <c r="D26" s="0" t="n">
        <v>0.367967307</v>
      </c>
      <c r="E26" s="0" t="n">
        <v>0.111615237</v>
      </c>
      <c r="F26" s="0" t="s">
        <v>12</v>
      </c>
      <c r="G26" s="0" t="s">
        <v>36</v>
      </c>
      <c r="H26" s="0" t="s">
        <v>21</v>
      </c>
      <c r="K26" s="0" t="s">
        <v>14</v>
      </c>
    </row>
    <row r="27" customFormat="false" ht="15" hidden="false" customHeight="false" outlineLevel="0" collapsed="false">
      <c r="A27" s="1" t="n">
        <v>24</v>
      </c>
      <c r="B27" s="0" t="n">
        <v>0.150635198</v>
      </c>
      <c r="C27" s="0" t="n">
        <v>0.186479116</v>
      </c>
      <c r="D27" s="0" t="n">
        <v>0.168557157</v>
      </c>
      <c r="E27" s="0" t="n">
        <v>0.017921959</v>
      </c>
      <c r="F27" s="0" t="s">
        <v>12</v>
      </c>
      <c r="G27" s="0" t="s">
        <v>37</v>
      </c>
      <c r="H27" s="0" t="s">
        <v>22</v>
      </c>
      <c r="K27" s="0" t="s">
        <v>14</v>
      </c>
    </row>
    <row r="28" customFormat="false" ht="15" hidden="false" customHeight="false" outlineLevel="0" collapsed="false">
      <c r="A28" s="1" t="n">
        <v>25</v>
      </c>
      <c r="B28" s="0" t="n">
        <v>0.13339382</v>
      </c>
      <c r="C28" s="0" t="n">
        <v>0.152903801</v>
      </c>
      <c r="D28" s="0" t="n">
        <v>0.14314881</v>
      </c>
      <c r="E28" s="0" t="n">
        <v>0.00975499</v>
      </c>
      <c r="F28" s="0" t="s">
        <v>12</v>
      </c>
      <c r="G28" s="0" t="s">
        <v>38</v>
      </c>
      <c r="H28" s="0" t="s">
        <v>18</v>
      </c>
      <c r="K28" s="0" t="s">
        <v>14</v>
      </c>
    </row>
    <row r="29" customFormat="false" ht="15" hidden="false" customHeight="false" outlineLevel="0" collapsed="false">
      <c r="A29" s="1" t="n">
        <v>26</v>
      </c>
      <c r="B29" s="0" t="n">
        <v>0.570780367</v>
      </c>
      <c r="C29" s="0" t="n">
        <v>0.448275831</v>
      </c>
      <c r="D29" s="0" t="n">
        <v>0.509528099</v>
      </c>
      <c r="E29" s="0" t="n">
        <v>0.061252268</v>
      </c>
      <c r="F29" s="0" t="s">
        <v>12</v>
      </c>
      <c r="G29" s="0" t="s">
        <v>39</v>
      </c>
      <c r="H29" s="0" t="s">
        <v>19</v>
      </c>
      <c r="K29" s="0" t="s">
        <v>14</v>
      </c>
    </row>
    <row r="30" customFormat="false" ht="15" hidden="false" customHeight="false" outlineLevel="0" collapsed="false">
      <c r="A30" s="1" t="n">
        <v>27</v>
      </c>
      <c r="B30" s="0" t="n">
        <v>0.24773138</v>
      </c>
      <c r="C30" s="0" t="n">
        <v>0.308983645</v>
      </c>
      <c r="D30" s="0" t="n">
        <v>0.278357513</v>
      </c>
      <c r="E30" s="0" t="n">
        <v>0.030626132</v>
      </c>
      <c r="F30" s="0" t="s">
        <v>12</v>
      </c>
      <c r="G30" s="0" t="s">
        <v>40</v>
      </c>
      <c r="H30" s="0" t="s">
        <v>20</v>
      </c>
      <c r="K30" s="0" t="s">
        <v>14</v>
      </c>
    </row>
    <row r="31" customFormat="false" ht="15" hidden="false" customHeight="false" outlineLevel="0" collapsed="false">
      <c r="A31" s="1" t="n">
        <v>28</v>
      </c>
      <c r="B31" s="0" t="n">
        <v>0.422413764</v>
      </c>
      <c r="C31" s="0" t="n">
        <v>0.394736815</v>
      </c>
      <c r="D31" s="0" t="n">
        <v>0.408575289</v>
      </c>
      <c r="E31" s="0" t="n">
        <v>0.013838475</v>
      </c>
      <c r="F31" s="0" t="s">
        <v>12</v>
      </c>
      <c r="G31" s="0" t="s">
        <v>41</v>
      </c>
      <c r="H31" s="0" t="s">
        <v>21</v>
      </c>
      <c r="K31" s="0" t="s">
        <v>14</v>
      </c>
    </row>
    <row r="32" customFormat="false" ht="15" hidden="false" customHeight="false" outlineLevel="0" collapsed="false">
      <c r="A32" s="1" t="n">
        <v>29</v>
      </c>
      <c r="B32" s="0" t="n">
        <v>0.294010869</v>
      </c>
      <c r="C32" s="0" t="n">
        <v>0.136569864</v>
      </c>
      <c r="D32" s="0" t="n">
        <v>0.215290366</v>
      </c>
      <c r="E32" s="0" t="n">
        <v>0.078720503</v>
      </c>
      <c r="F32" s="0" t="s">
        <v>12</v>
      </c>
      <c r="G32" s="0" t="s">
        <v>42</v>
      </c>
      <c r="H32" s="0" t="s">
        <v>22</v>
      </c>
      <c r="K32" s="0" t="s">
        <v>14</v>
      </c>
    </row>
    <row r="33" customFormat="false" ht="15" hidden="false" customHeight="false" outlineLevel="0" collapsed="false">
      <c r="A33" s="1" t="n">
        <v>30</v>
      </c>
      <c r="B33" s="0" t="n">
        <v>0.257713231</v>
      </c>
      <c r="C33" s="0" t="n">
        <v>0.182849352</v>
      </c>
      <c r="D33" s="0" t="n">
        <v>0.220281292</v>
      </c>
      <c r="E33" s="0" t="n">
        <v>0.037431939</v>
      </c>
      <c r="F33" s="0" t="s">
        <v>12</v>
      </c>
      <c r="G33" s="0" t="s">
        <v>43</v>
      </c>
      <c r="H33" s="0" t="s">
        <v>18</v>
      </c>
      <c r="K33" s="0" t="s">
        <v>14</v>
      </c>
    </row>
    <row r="34" customFormat="false" ht="15" hidden="false" customHeight="false" outlineLevel="0" collapsed="false">
      <c r="A34" s="1" t="n">
        <v>31</v>
      </c>
      <c r="B34" s="0" t="n">
        <v>0.175136104</v>
      </c>
      <c r="C34" s="0" t="n">
        <v>0.098457343</v>
      </c>
      <c r="D34" s="0" t="n">
        <v>0.136796724</v>
      </c>
      <c r="E34" s="0" t="n">
        <v>0.03833938</v>
      </c>
      <c r="F34" s="0" t="s">
        <v>12</v>
      </c>
      <c r="G34" s="0" t="s">
        <v>44</v>
      </c>
      <c r="H34" s="0" t="s">
        <v>19</v>
      </c>
      <c r="K34" s="0" t="s">
        <v>14</v>
      </c>
    </row>
    <row r="35" customFormat="false" ht="15" hidden="false" customHeight="false" outlineLevel="0" collapsed="false">
      <c r="A35" s="1" t="n">
        <v>32</v>
      </c>
      <c r="B35" s="0" t="n">
        <v>0.327586184</v>
      </c>
      <c r="C35" s="0" t="n">
        <v>0.368421027</v>
      </c>
      <c r="D35" s="0" t="n">
        <v>0.348003606</v>
      </c>
      <c r="E35" s="0" t="n">
        <v>0.020417421</v>
      </c>
      <c r="F35" s="0" t="s">
        <v>12</v>
      </c>
      <c r="G35" s="0" t="s">
        <v>45</v>
      </c>
      <c r="H35" s="0" t="s">
        <v>20</v>
      </c>
      <c r="K35" s="0" t="s">
        <v>14</v>
      </c>
    </row>
    <row r="36" customFormat="false" ht="15" hidden="false" customHeight="false" outlineLevel="0" collapsed="false">
      <c r="A36" s="1" t="n">
        <v>33</v>
      </c>
      <c r="B36" s="0" t="n">
        <v>0.460980005</v>
      </c>
      <c r="C36" s="0" t="n">
        <v>0.422413764</v>
      </c>
      <c r="D36" s="0" t="n">
        <v>0.441696884</v>
      </c>
      <c r="E36" s="0" t="n">
        <v>0.01928312</v>
      </c>
      <c r="F36" s="0" t="s">
        <v>12</v>
      </c>
      <c r="G36" s="0" t="s">
        <v>46</v>
      </c>
      <c r="H36" s="0" t="s">
        <v>21</v>
      </c>
      <c r="K36" s="0" t="s">
        <v>14</v>
      </c>
    </row>
    <row r="37" customFormat="false" ht="15" hidden="false" customHeight="false" outlineLevel="0" collapsed="false">
      <c r="A37" s="1" t="n">
        <v>34</v>
      </c>
      <c r="B37" s="0" t="n">
        <v>0.318965495</v>
      </c>
      <c r="C37" s="0" t="n">
        <v>0.128856615</v>
      </c>
      <c r="D37" s="0" t="n">
        <v>0.223911055</v>
      </c>
      <c r="E37" s="0" t="n">
        <v>0.09505444</v>
      </c>
      <c r="F37" s="0" t="s">
        <v>12</v>
      </c>
      <c r="G37" s="0" t="s">
        <v>47</v>
      </c>
      <c r="H37" s="0" t="s">
        <v>22</v>
      </c>
      <c r="K37" s="0" t="s">
        <v>14</v>
      </c>
    </row>
    <row r="38" customFormat="false" ht="15" hidden="false" customHeight="false" outlineLevel="0" collapsed="false">
      <c r="A38" s="1" t="n">
        <v>35</v>
      </c>
      <c r="B38" s="0" t="n">
        <v>0.236388368</v>
      </c>
      <c r="C38" s="0" t="n">
        <v>0.097096182</v>
      </c>
      <c r="D38" s="0" t="n">
        <v>0.166742275</v>
      </c>
      <c r="E38" s="0" t="n">
        <v>0.069646093</v>
      </c>
      <c r="F38" s="0" t="s">
        <v>12</v>
      </c>
      <c r="G38" s="0" t="s">
        <v>48</v>
      </c>
      <c r="H38" s="0" t="s">
        <v>19</v>
      </c>
      <c r="K38" s="0" t="s">
        <v>14</v>
      </c>
    </row>
    <row r="39" customFormat="false" ht="15" hidden="false" customHeight="false" outlineLevel="0" collapsed="false">
      <c r="A39" s="1" t="n">
        <v>36</v>
      </c>
      <c r="B39" s="0" t="n">
        <v>0.335299432</v>
      </c>
      <c r="C39" s="0" t="n">
        <v>0.251361144</v>
      </c>
      <c r="D39" s="0" t="n">
        <v>0.293330288</v>
      </c>
      <c r="E39" s="0" t="n">
        <v>0.041969144</v>
      </c>
      <c r="F39" s="0" t="s">
        <v>12</v>
      </c>
      <c r="G39" s="0" t="s">
        <v>49</v>
      </c>
      <c r="H39" s="0" t="s">
        <v>20</v>
      </c>
      <c r="K39" s="0" t="s">
        <v>14</v>
      </c>
    </row>
    <row r="40" customFormat="false" ht="15" hidden="false" customHeight="false" outlineLevel="0" collapsed="false">
      <c r="A40" s="1" t="n">
        <v>37</v>
      </c>
      <c r="B40" s="0" t="n">
        <v>0.570326646</v>
      </c>
      <c r="C40" s="0" t="n">
        <v>0.291288546</v>
      </c>
      <c r="D40" s="0" t="n">
        <v>0.430807596</v>
      </c>
      <c r="E40" s="0" t="n">
        <v>0.13951905</v>
      </c>
      <c r="F40" s="0" t="s">
        <v>12</v>
      </c>
      <c r="G40" s="0" t="s">
        <v>50</v>
      </c>
      <c r="H40" s="0" t="s">
        <v>21</v>
      </c>
      <c r="K40" s="0" t="s">
        <v>14</v>
      </c>
    </row>
    <row r="41" customFormat="false" ht="15" hidden="false" customHeight="false" outlineLevel="0" collapsed="false">
      <c r="A41" s="1" t="n">
        <v>38</v>
      </c>
      <c r="B41" s="0" t="n">
        <v>0.594827552</v>
      </c>
      <c r="C41" s="0" t="n">
        <v>0.405172386</v>
      </c>
      <c r="D41" s="0" t="n">
        <v>0.499999969</v>
      </c>
      <c r="E41" s="0" t="n">
        <v>0.094827583</v>
      </c>
      <c r="F41" s="0" t="s">
        <v>12</v>
      </c>
      <c r="G41" s="0" t="s">
        <v>51</v>
      </c>
      <c r="H41" s="0" t="s">
        <v>22</v>
      </c>
      <c r="K41" s="0" t="s">
        <v>14</v>
      </c>
    </row>
    <row r="42" customFormat="false" ht="15" hidden="false" customHeight="false" outlineLevel="0" collapsed="false">
      <c r="A42" s="1" t="n">
        <v>39</v>
      </c>
      <c r="B42" s="0" t="n">
        <v>0.349364767</v>
      </c>
      <c r="C42" s="0" t="n">
        <v>0.252722306</v>
      </c>
      <c r="D42" s="0" t="n">
        <v>0.301043536</v>
      </c>
      <c r="E42" s="0" t="n">
        <v>0.048321231</v>
      </c>
      <c r="F42" s="0" t="s">
        <v>12</v>
      </c>
      <c r="G42" s="0" t="s">
        <v>52</v>
      </c>
      <c r="H42" s="0" t="s">
        <v>18</v>
      </c>
      <c r="I42" s="0" t="s">
        <v>19</v>
      </c>
      <c r="K42" s="0" t="s">
        <v>14</v>
      </c>
    </row>
    <row r="43" customFormat="false" ht="15" hidden="false" customHeight="false" outlineLevel="0" collapsed="false">
      <c r="A43" s="1" t="n">
        <v>40</v>
      </c>
      <c r="B43" s="0" t="n">
        <v>0.579401056</v>
      </c>
      <c r="C43" s="0" t="n">
        <v>0.335753153</v>
      </c>
      <c r="D43" s="0" t="n">
        <v>0.457577104</v>
      </c>
      <c r="E43" s="0" t="n">
        <v>0.121823951</v>
      </c>
      <c r="F43" s="0" t="s">
        <v>12</v>
      </c>
      <c r="G43" s="0" t="s">
        <v>53</v>
      </c>
      <c r="H43" s="0" t="s">
        <v>18</v>
      </c>
      <c r="I43" s="0" t="s">
        <v>20</v>
      </c>
      <c r="K43" s="0" t="s">
        <v>14</v>
      </c>
    </row>
    <row r="44" customFormat="false" ht="15" hidden="false" customHeight="false" outlineLevel="0" collapsed="false">
      <c r="A44" s="1" t="n">
        <v>41</v>
      </c>
      <c r="B44" s="0" t="n">
        <v>0.229582561</v>
      </c>
      <c r="C44" s="0" t="n">
        <v>0.446460949</v>
      </c>
      <c r="D44" s="0" t="n">
        <v>0.338021755</v>
      </c>
      <c r="E44" s="0" t="n">
        <v>0.108439194</v>
      </c>
      <c r="F44" s="0" t="s">
        <v>12</v>
      </c>
      <c r="G44" s="0" t="s">
        <v>54</v>
      </c>
      <c r="H44" s="0" t="s">
        <v>18</v>
      </c>
      <c r="I44" s="0" t="s">
        <v>21</v>
      </c>
      <c r="K44" s="0" t="s">
        <v>14</v>
      </c>
    </row>
    <row r="45" customFormat="false" ht="15" hidden="false" customHeight="false" outlineLevel="0" collapsed="false">
      <c r="A45" s="1" t="n">
        <v>42</v>
      </c>
      <c r="B45" s="0" t="n">
        <v>0.479128824</v>
      </c>
      <c r="C45" s="0" t="n">
        <v>0.279945534</v>
      </c>
      <c r="D45" s="0" t="n">
        <v>0.379537179</v>
      </c>
      <c r="E45" s="0" t="n">
        <v>0.099591645</v>
      </c>
      <c r="F45" s="0" t="s">
        <v>12</v>
      </c>
      <c r="G45" s="0" t="s">
        <v>55</v>
      </c>
      <c r="H45" s="0" t="s">
        <v>18</v>
      </c>
      <c r="I45" s="0" t="s">
        <v>22</v>
      </c>
      <c r="K45" s="0" t="s">
        <v>14</v>
      </c>
    </row>
    <row r="46" customFormat="false" ht="15" hidden="false" customHeight="false" outlineLevel="0" collapsed="false">
      <c r="A46" s="1" t="n">
        <v>43</v>
      </c>
      <c r="B46" s="0" t="n">
        <v>0.615244974</v>
      </c>
      <c r="C46" s="0" t="n">
        <v>0.205989097</v>
      </c>
      <c r="D46" s="0" t="n">
        <v>0.410617035</v>
      </c>
      <c r="E46" s="0" t="n">
        <v>0.204627939</v>
      </c>
      <c r="F46" s="0" t="s">
        <v>12</v>
      </c>
      <c r="G46" s="0" t="s">
        <v>56</v>
      </c>
      <c r="H46" s="0" t="s">
        <v>18</v>
      </c>
      <c r="I46" s="0" t="s">
        <v>19</v>
      </c>
      <c r="K46" s="0" t="s">
        <v>14</v>
      </c>
    </row>
    <row r="47" customFormat="false" ht="15" hidden="false" customHeight="false" outlineLevel="0" collapsed="false">
      <c r="A47" s="1" t="n">
        <v>44</v>
      </c>
      <c r="B47" s="0" t="n">
        <v>0.536297611</v>
      </c>
      <c r="C47" s="0" t="n">
        <v>0.24727766</v>
      </c>
      <c r="D47" s="0" t="n">
        <v>0.391787635</v>
      </c>
      <c r="E47" s="0" t="n">
        <v>0.144509975</v>
      </c>
      <c r="F47" s="0" t="s">
        <v>12</v>
      </c>
      <c r="G47" s="0" t="s">
        <v>57</v>
      </c>
      <c r="H47" s="0" t="s">
        <v>18</v>
      </c>
      <c r="I47" s="0" t="s">
        <v>20</v>
      </c>
      <c r="K47" s="0" t="s">
        <v>14</v>
      </c>
    </row>
    <row r="48" customFormat="false" ht="15" hidden="false" customHeight="false" outlineLevel="0" collapsed="false">
      <c r="A48" s="1" t="n">
        <v>45</v>
      </c>
      <c r="B48" s="0" t="n">
        <v>0.391107051</v>
      </c>
      <c r="C48" s="0" t="n">
        <v>0.16197821</v>
      </c>
      <c r="D48" s="0" t="n">
        <v>0.276542631</v>
      </c>
      <c r="E48" s="0" t="n">
        <v>0.11456442</v>
      </c>
      <c r="F48" s="0" t="s">
        <v>12</v>
      </c>
      <c r="G48" s="0" t="s">
        <v>58</v>
      </c>
      <c r="H48" s="0" t="s">
        <v>18</v>
      </c>
      <c r="I48" s="0" t="s">
        <v>21</v>
      </c>
      <c r="K48" s="0" t="s">
        <v>14</v>
      </c>
    </row>
    <row r="49" customFormat="false" ht="15" hidden="false" customHeight="false" outlineLevel="0" collapsed="false">
      <c r="A49" s="1" t="n">
        <v>46</v>
      </c>
      <c r="B49" s="0" t="n">
        <v>0.450544434</v>
      </c>
      <c r="C49" s="0" t="n">
        <v>0.365698704</v>
      </c>
      <c r="D49" s="0" t="n">
        <v>0.408121569</v>
      </c>
      <c r="E49" s="0" t="n">
        <v>0.042422865</v>
      </c>
      <c r="F49" s="0" t="s">
        <v>12</v>
      </c>
      <c r="G49" s="0" t="s">
        <v>59</v>
      </c>
      <c r="H49" s="0" t="s">
        <v>18</v>
      </c>
      <c r="I49" s="0" t="s">
        <v>22</v>
      </c>
      <c r="K49" s="0" t="s">
        <v>14</v>
      </c>
    </row>
    <row r="50" customFormat="false" ht="15" hidden="false" customHeight="false" outlineLevel="0" collapsed="false">
      <c r="A50" s="1" t="n">
        <v>47</v>
      </c>
      <c r="B50" s="0" t="n">
        <v>0.087568052</v>
      </c>
      <c r="C50" s="0" t="n">
        <v>0.405172386</v>
      </c>
      <c r="D50" s="0" t="n">
        <v>0.246370219</v>
      </c>
      <c r="E50" s="0" t="n">
        <v>0.158802167</v>
      </c>
      <c r="F50" s="0" t="s">
        <v>12</v>
      </c>
      <c r="G50" s="0" t="s">
        <v>60</v>
      </c>
      <c r="H50" s="0" t="s">
        <v>26</v>
      </c>
      <c r="K50" s="0" t="s">
        <v>14</v>
      </c>
    </row>
    <row r="51" customFormat="false" ht="15" hidden="false" customHeight="false" outlineLevel="0" collapsed="false">
      <c r="A51" s="1" t="n">
        <v>48</v>
      </c>
      <c r="B51" s="0" t="n">
        <v>0.415154236</v>
      </c>
      <c r="C51" s="0" t="n">
        <v>0.208711419</v>
      </c>
      <c r="D51" s="0" t="n">
        <v>0.311932828</v>
      </c>
      <c r="E51" s="0" t="n">
        <v>0.103221408</v>
      </c>
      <c r="F51" s="0" t="s">
        <v>12</v>
      </c>
      <c r="G51" s="0" t="s">
        <v>61</v>
      </c>
      <c r="H51" s="0" t="s">
        <v>27</v>
      </c>
      <c r="K51" s="0" t="s">
        <v>14</v>
      </c>
    </row>
    <row r="52" customFormat="false" ht="15" hidden="false" customHeight="false" outlineLevel="0" collapsed="false">
      <c r="A52" s="1" t="n">
        <v>49</v>
      </c>
      <c r="B52" s="0" t="n">
        <v>0.30444644</v>
      </c>
      <c r="C52" s="0" t="n">
        <v>0.341197799</v>
      </c>
      <c r="D52" s="0" t="n">
        <v>0.322822119</v>
      </c>
      <c r="E52" s="0" t="n">
        <v>0.018375679</v>
      </c>
      <c r="F52" s="0" t="s">
        <v>12</v>
      </c>
      <c r="G52" s="0" t="s">
        <v>62</v>
      </c>
      <c r="H52" s="0" t="s">
        <v>28</v>
      </c>
      <c r="K52" s="0" t="s">
        <v>14</v>
      </c>
    </row>
    <row r="53" customFormat="false" ht="15" hidden="false" customHeight="false" outlineLevel="0" collapsed="false">
      <c r="A53" s="1" t="n">
        <v>50</v>
      </c>
      <c r="B53" s="0" t="n">
        <v>0.267241361</v>
      </c>
      <c r="C53" s="0" t="n">
        <v>0.302177838</v>
      </c>
      <c r="D53" s="0" t="n">
        <v>0.284709599</v>
      </c>
      <c r="E53" s="0" t="n">
        <v>0.017468238</v>
      </c>
      <c r="F53" s="0" t="s">
        <v>12</v>
      </c>
      <c r="G53" s="0" t="s">
        <v>63</v>
      </c>
      <c r="H53" s="0" t="s">
        <v>64</v>
      </c>
      <c r="K53" s="0" t="s">
        <v>14</v>
      </c>
    </row>
    <row r="54" customFormat="false" ht="15" hidden="false" customHeight="false" outlineLevel="0" collapsed="false">
      <c r="A54" s="1" t="n">
        <v>51</v>
      </c>
      <c r="B54" s="0" t="n">
        <v>0.192831203</v>
      </c>
      <c r="C54" s="0" t="n">
        <v>0.299001794</v>
      </c>
      <c r="D54" s="0" t="n">
        <v>0.245916498</v>
      </c>
      <c r="E54" s="0" t="n">
        <v>0.053085296</v>
      </c>
      <c r="F54" s="0" t="s">
        <v>12</v>
      </c>
      <c r="G54" s="0" t="s">
        <v>65</v>
      </c>
      <c r="H54" s="0" t="s">
        <v>66</v>
      </c>
      <c r="K54" s="0" t="s">
        <v>14</v>
      </c>
    </row>
    <row r="55" customFormat="false" ht="15" hidden="false" customHeight="false" outlineLevel="0" collapsed="false">
      <c r="A55" s="1" t="n">
        <v>52</v>
      </c>
      <c r="B55" s="0" t="n">
        <v>0.509074375</v>
      </c>
      <c r="C55" s="0" t="n">
        <v>0.562613391</v>
      </c>
      <c r="D55" s="0" t="n">
        <v>0.535843883</v>
      </c>
      <c r="E55" s="0" t="n">
        <v>0.026769508</v>
      </c>
      <c r="F55" s="0" t="s">
        <v>12</v>
      </c>
      <c r="G55" s="0" t="s">
        <v>67</v>
      </c>
      <c r="H55" s="0" t="s">
        <v>68</v>
      </c>
      <c r="K55" s="0" t="s">
        <v>14</v>
      </c>
    </row>
    <row r="56" customFormat="false" ht="15" hidden="false" customHeight="false" outlineLevel="0" collapsed="false">
      <c r="A56" s="1" t="n">
        <v>53</v>
      </c>
      <c r="B56" s="0" t="n">
        <v>0.343920121</v>
      </c>
      <c r="C56" s="0" t="n">
        <v>0.320780377</v>
      </c>
      <c r="D56" s="0" t="n">
        <v>0.332350249</v>
      </c>
      <c r="E56" s="0" t="n">
        <v>0.011569872</v>
      </c>
      <c r="F56" s="0" t="s">
        <v>12</v>
      </c>
      <c r="G56" s="0" t="s">
        <v>69</v>
      </c>
      <c r="H56" s="0" t="s">
        <v>26</v>
      </c>
      <c r="K56" s="0" t="s">
        <v>14</v>
      </c>
    </row>
    <row r="57" customFormat="false" ht="15" hidden="false" customHeight="false" outlineLevel="0" collapsed="false">
      <c r="A57" s="1" t="n">
        <v>54</v>
      </c>
      <c r="B57" s="0" t="n">
        <v>0.177858427</v>
      </c>
      <c r="C57" s="0" t="n">
        <v>0.224591636</v>
      </c>
      <c r="D57" s="0" t="n">
        <v>0.201225031</v>
      </c>
      <c r="E57" s="0" t="n">
        <v>0.023366605</v>
      </c>
      <c r="F57" s="0" t="s">
        <v>12</v>
      </c>
      <c r="G57" s="0" t="s">
        <v>70</v>
      </c>
      <c r="H57" s="0" t="s">
        <v>27</v>
      </c>
      <c r="K57" s="0" t="s">
        <v>14</v>
      </c>
    </row>
    <row r="58" customFormat="false" ht="15" hidden="false" customHeight="false" outlineLevel="0" collapsed="false">
      <c r="A58" s="1" t="n">
        <v>55</v>
      </c>
      <c r="B58" s="0" t="n">
        <v>0.063067146</v>
      </c>
      <c r="C58" s="0" t="n">
        <v>0.173774943</v>
      </c>
      <c r="D58" s="0" t="n">
        <v>0.118421044</v>
      </c>
      <c r="E58" s="0" t="n">
        <v>0.055353898</v>
      </c>
      <c r="F58" s="0" t="s">
        <v>12</v>
      </c>
      <c r="G58" s="0" t="s">
        <v>71</v>
      </c>
      <c r="H58" s="0" t="s">
        <v>28</v>
      </c>
      <c r="K58" s="0" t="s">
        <v>14</v>
      </c>
    </row>
    <row r="59" customFormat="false" ht="15" hidden="false" customHeight="false" outlineLevel="0" collapsed="false">
      <c r="A59" s="1" t="n">
        <v>56</v>
      </c>
      <c r="B59" s="0" t="n">
        <v>0.067604351</v>
      </c>
      <c r="C59" s="0" t="n">
        <v>0.22867512</v>
      </c>
      <c r="D59" s="0" t="n">
        <v>0.148139736</v>
      </c>
      <c r="E59" s="0" t="n">
        <v>0.080535385</v>
      </c>
      <c r="F59" s="0" t="s">
        <v>12</v>
      </c>
      <c r="G59" s="0" t="s">
        <v>72</v>
      </c>
      <c r="H59" s="0" t="s">
        <v>64</v>
      </c>
      <c r="K59" s="0" t="s">
        <v>14</v>
      </c>
    </row>
    <row r="60" customFormat="false" ht="15" hidden="false" customHeight="false" outlineLevel="0" collapsed="false">
      <c r="A60" s="1" t="n">
        <v>57</v>
      </c>
      <c r="B60" s="0" t="n">
        <v>0.336660594</v>
      </c>
      <c r="C60" s="0" t="n">
        <v>0.053085296</v>
      </c>
      <c r="D60" s="0" t="n">
        <v>0.194872945</v>
      </c>
      <c r="E60" s="0" t="n">
        <v>0.141787649</v>
      </c>
      <c r="F60" s="0" t="s">
        <v>12</v>
      </c>
      <c r="G60" s="0" t="s">
        <v>73</v>
      </c>
      <c r="H60" s="0" t="s">
        <v>66</v>
      </c>
      <c r="K60" s="0" t="s">
        <v>14</v>
      </c>
    </row>
    <row r="61" customFormat="false" ht="15" hidden="false" customHeight="false" outlineLevel="0" collapsed="false">
      <c r="A61" s="1" t="n">
        <v>58</v>
      </c>
      <c r="B61" s="0" t="n">
        <v>0.626134293</v>
      </c>
      <c r="C61" s="0" t="n">
        <v>0.143829391</v>
      </c>
      <c r="D61" s="0" t="n">
        <v>0.384981842</v>
      </c>
      <c r="E61" s="0" t="n">
        <v>0.241152451</v>
      </c>
      <c r="F61" s="0" t="s">
        <v>12</v>
      </c>
      <c r="G61" s="0" t="s">
        <v>74</v>
      </c>
      <c r="H61" s="0" t="s">
        <v>68</v>
      </c>
      <c r="K61" s="0" t="s">
        <v>14</v>
      </c>
    </row>
    <row r="62" customFormat="false" ht="15" hidden="false" customHeight="false" outlineLevel="0" collapsed="false">
      <c r="A62" s="1" t="n">
        <v>59</v>
      </c>
      <c r="B62" s="0" t="n">
        <v>0.522685989</v>
      </c>
      <c r="C62" s="0" t="n">
        <v>0.325317582</v>
      </c>
      <c r="D62" s="0" t="n">
        <v>0.424001786</v>
      </c>
      <c r="E62" s="0" t="n">
        <v>0.098684204</v>
      </c>
      <c r="F62" s="0" t="s">
        <v>12</v>
      </c>
      <c r="G62" s="0" t="s">
        <v>75</v>
      </c>
      <c r="H62" s="0" t="s">
        <v>26</v>
      </c>
      <c r="K62" s="0" t="s">
        <v>14</v>
      </c>
    </row>
    <row r="63" customFormat="false" ht="15" hidden="false" customHeight="false" outlineLevel="0" collapsed="false">
      <c r="A63" s="1" t="n">
        <v>60</v>
      </c>
      <c r="B63" s="0" t="n">
        <v>0.487295792</v>
      </c>
      <c r="C63" s="0" t="n">
        <v>0.283121578</v>
      </c>
      <c r="D63" s="0" t="n">
        <v>0.385208685</v>
      </c>
      <c r="E63" s="0" t="n">
        <v>0.102087107</v>
      </c>
      <c r="F63" s="0" t="s">
        <v>12</v>
      </c>
      <c r="G63" s="0" t="s">
        <v>76</v>
      </c>
      <c r="H63" s="0" t="s">
        <v>27</v>
      </c>
      <c r="K63" s="0" t="s">
        <v>14</v>
      </c>
    </row>
    <row r="64" customFormat="false" ht="15" hidden="false" customHeight="false" outlineLevel="0" collapsed="false">
      <c r="A64" s="1" t="n">
        <v>61</v>
      </c>
      <c r="B64" s="0" t="n">
        <v>0.425136087</v>
      </c>
      <c r="C64" s="0" t="n">
        <v>0.213702345</v>
      </c>
      <c r="D64" s="0" t="n">
        <v>0.319419216</v>
      </c>
      <c r="E64" s="0" t="n">
        <v>0.105716871</v>
      </c>
      <c r="F64" s="0" t="s">
        <v>12</v>
      </c>
      <c r="G64" s="0" t="s">
        <v>77</v>
      </c>
      <c r="H64" s="0" t="s">
        <v>28</v>
      </c>
      <c r="K64" s="0" t="s">
        <v>14</v>
      </c>
    </row>
    <row r="65" customFormat="false" ht="15" hidden="false" customHeight="false" outlineLevel="0" collapsed="false">
      <c r="A65" s="1" t="n">
        <v>62</v>
      </c>
      <c r="B65" s="0" t="n">
        <v>0.44691467</v>
      </c>
      <c r="C65" s="0" t="n">
        <v>0.20961886</v>
      </c>
      <c r="D65" s="0" t="n">
        <v>0.328266765</v>
      </c>
      <c r="E65" s="0" t="n">
        <v>0.118647905</v>
      </c>
      <c r="F65" s="0" t="s">
        <v>12</v>
      </c>
      <c r="G65" s="0" t="s">
        <v>78</v>
      </c>
      <c r="H65" s="0" t="s">
        <v>64</v>
      </c>
      <c r="K65" s="0" t="s">
        <v>14</v>
      </c>
    </row>
    <row r="66" customFormat="false" ht="15" hidden="false" customHeight="false" outlineLevel="0" collapsed="false">
      <c r="A66" s="1" t="n">
        <v>63</v>
      </c>
      <c r="B66" s="0" t="n">
        <v>0.529038076</v>
      </c>
      <c r="C66" s="0" t="n">
        <v>0.232758605</v>
      </c>
      <c r="D66" s="0" t="n">
        <v>0.38089834</v>
      </c>
      <c r="E66" s="0" t="n">
        <v>0.148139736</v>
      </c>
      <c r="F66" s="0" t="s">
        <v>12</v>
      </c>
      <c r="G66" s="0" t="s">
        <v>79</v>
      </c>
      <c r="H66" s="0" t="s">
        <v>66</v>
      </c>
      <c r="K66" s="0" t="s">
        <v>14</v>
      </c>
    </row>
    <row r="67" customFormat="false" ht="15" hidden="false" customHeight="false" outlineLevel="0" collapsed="false">
      <c r="A67" s="1" t="n">
        <v>64</v>
      </c>
      <c r="B67" s="0" t="n">
        <v>0.252268585</v>
      </c>
      <c r="C67" s="0" t="n">
        <v>0.127041734</v>
      </c>
      <c r="D67" s="0" t="n">
        <v>0.189655159</v>
      </c>
      <c r="E67" s="0" t="n">
        <v>0.062613426</v>
      </c>
      <c r="F67" s="0" t="s">
        <v>12</v>
      </c>
      <c r="G67" s="0" t="s">
        <v>80</v>
      </c>
      <c r="H67" s="0" t="s">
        <v>68</v>
      </c>
      <c r="K67" s="0" t="s">
        <v>14</v>
      </c>
    </row>
    <row r="68" customFormat="false" ht="15" hidden="false" customHeight="false" outlineLevel="0" collapsed="false">
      <c r="A68" s="1" t="n">
        <v>65</v>
      </c>
      <c r="B68" s="0" t="n">
        <v>0.224591636</v>
      </c>
      <c r="C68" s="0" t="n">
        <v>0.355716854</v>
      </c>
      <c r="D68" s="0" t="n">
        <v>0.290154245</v>
      </c>
      <c r="E68" s="0" t="n">
        <v>0.065562609</v>
      </c>
      <c r="F68" s="0" t="s">
        <v>12</v>
      </c>
      <c r="G68" s="0" t="s">
        <v>81</v>
      </c>
      <c r="H68" s="0" t="s">
        <v>66</v>
      </c>
      <c r="K68" s="0" t="s">
        <v>14</v>
      </c>
    </row>
    <row r="69" customFormat="false" ht="15" hidden="false" customHeight="false" outlineLevel="0" collapsed="false">
      <c r="A69" s="1" t="n">
        <v>66</v>
      </c>
      <c r="B69" s="0" t="n">
        <v>0.215063506</v>
      </c>
      <c r="C69" s="0" t="n">
        <v>0.359346618</v>
      </c>
      <c r="D69" s="0" t="n">
        <v>0.287205062</v>
      </c>
      <c r="E69" s="0" t="n">
        <v>0.072141556</v>
      </c>
      <c r="F69" s="0" t="s">
        <v>12</v>
      </c>
      <c r="G69" s="0" t="s">
        <v>82</v>
      </c>
      <c r="H69" s="0" t="s">
        <v>68</v>
      </c>
      <c r="K69" s="0" t="s">
        <v>14</v>
      </c>
    </row>
    <row r="70" customFormat="false" ht="15" hidden="false" customHeight="false" outlineLevel="0" collapsed="false">
      <c r="A70" s="1" t="n">
        <v>67</v>
      </c>
      <c r="B70" s="0" t="n">
        <v>0.048548091</v>
      </c>
      <c r="C70" s="0" t="n">
        <v>0.073956438</v>
      </c>
      <c r="D70" s="0" t="n">
        <v>0.061252264</v>
      </c>
      <c r="E70" s="0" t="n">
        <v>0.012704173</v>
      </c>
      <c r="F70" s="0" t="s">
        <v>12</v>
      </c>
      <c r="G70" s="0" t="s">
        <v>83</v>
      </c>
      <c r="H70" s="0" t="s">
        <v>84</v>
      </c>
      <c r="K70" s="0" t="s">
        <v>14</v>
      </c>
    </row>
    <row r="71" customFormat="false" ht="15" hidden="false" customHeight="false" outlineLevel="0" collapsed="false">
      <c r="A71" s="1" t="n">
        <v>68</v>
      </c>
      <c r="B71" s="0" t="n">
        <v>0.405172386</v>
      </c>
      <c r="C71" s="0" t="n">
        <v>0.175589825</v>
      </c>
      <c r="D71" s="0" t="n">
        <v>0.290381105</v>
      </c>
      <c r="E71" s="0" t="n">
        <v>0.114791281</v>
      </c>
      <c r="F71" s="0" t="s">
        <v>12</v>
      </c>
      <c r="G71" s="0" t="s">
        <v>85</v>
      </c>
      <c r="H71" s="0" t="s">
        <v>66</v>
      </c>
      <c r="K71" s="0" t="s">
        <v>14</v>
      </c>
    </row>
    <row r="72" customFormat="false" ht="15" hidden="false" customHeight="false" outlineLevel="0" collapsed="false">
      <c r="A72" s="1" t="n">
        <v>69</v>
      </c>
      <c r="B72" s="0" t="n">
        <v>0.34255896</v>
      </c>
      <c r="C72" s="0" t="n">
        <v>0.229582561</v>
      </c>
      <c r="D72" s="0" t="n">
        <v>0.286070761</v>
      </c>
      <c r="E72" s="0" t="n">
        <v>0.056488199</v>
      </c>
      <c r="F72" s="0" t="s">
        <v>12</v>
      </c>
      <c r="G72" s="0" t="s">
        <v>86</v>
      </c>
      <c r="H72" s="0" t="s">
        <v>68</v>
      </c>
      <c r="K72" s="0" t="s">
        <v>14</v>
      </c>
    </row>
    <row r="73" customFormat="false" ht="15" hidden="false" customHeight="false" outlineLevel="0" collapsed="false">
      <c r="A73" s="1" t="n">
        <v>70</v>
      </c>
      <c r="B73" s="0" t="n">
        <v>0.164700533</v>
      </c>
      <c r="C73" s="0" t="n">
        <v>0.06669691</v>
      </c>
      <c r="D73" s="0" t="n">
        <v>0.115698722</v>
      </c>
      <c r="E73" s="0" t="n">
        <v>0.049001812</v>
      </c>
      <c r="F73" s="0" t="s">
        <v>12</v>
      </c>
      <c r="G73" s="0" t="s">
        <v>87</v>
      </c>
      <c r="H73" s="0" t="s">
        <v>84</v>
      </c>
      <c r="K73" s="0" t="s">
        <v>14</v>
      </c>
    </row>
    <row r="74" customFormat="false" ht="15" hidden="false" customHeight="false" outlineLevel="0" collapsed="false">
      <c r="A74" s="1" t="n">
        <v>71</v>
      </c>
      <c r="B74" s="0" t="n">
        <v>0.039473681</v>
      </c>
      <c r="C74" s="0" t="n">
        <v>0.080762245</v>
      </c>
      <c r="D74" s="0" t="n">
        <v>0.060117963</v>
      </c>
      <c r="E74" s="0" t="n">
        <v>0.020644282</v>
      </c>
      <c r="F74" s="0" t="s">
        <v>12</v>
      </c>
      <c r="G74" s="0" t="s">
        <v>88</v>
      </c>
      <c r="H74" s="0" t="s">
        <v>66</v>
      </c>
      <c r="K74" s="0" t="s">
        <v>14</v>
      </c>
    </row>
    <row r="75" customFormat="false" ht="15" hidden="false" customHeight="false" outlineLevel="0" collapsed="false">
      <c r="A75" s="1" t="n">
        <v>72</v>
      </c>
      <c r="B75" s="0" t="n">
        <v>0.074410158</v>
      </c>
      <c r="C75" s="0" t="n">
        <v>0.337114314</v>
      </c>
      <c r="D75" s="0" t="n">
        <v>0.205762236</v>
      </c>
      <c r="E75" s="0" t="n">
        <v>0.131352078</v>
      </c>
      <c r="F75" s="0" t="s">
        <v>12</v>
      </c>
      <c r="G75" s="0" t="s">
        <v>89</v>
      </c>
      <c r="H75" s="0" t="s">
        <v>68</v>
      </c>
      <c r="K75" s="0" t="s">
        <v>14</v>
      </c>
    </row>
    <row r="76" customFormat="false" ht="15" hidden="false" customHeight="false" outlineLevel="0" collapsed="false">
      <c r="A76" s="1" t="n">
        <v>73</v>
      </c>
      <c r="B76" s="0" t="n">
        <v>0.243194176</v>
      </c>
      <c r="C76" s="0" t="n">
        <v>0.558983628</v>
      </c>
      <c r="D76" s="0" t="n">
        <v>0.401088902</v>
      </c>
      <c r="E76" s="0" t="n">
        <v>0.157894726</v>
      </c>
      <c r="F76" s="0" t="s">
        <v>12</v>
      </c>
      <c r="G76" s="0" t="s">
        <v>90</v>
      </c>
      <c r="H76" s="0" t="s">
        <v>84</v>
      </c>
      <c r="K76" s="0" t="s">
        <v>14</v>
      </c>
    </row>
    <row r="77" customFormat="false" ht="15" hidden="false" customHeight="false" outlineLevel="0" collapsed="false">
      <c r="A77" s="1" t="n">
        <v>74</v>
      </c>
      <c r="B77" s="0" t="n">
        <v>0.39019961</v>
      </c>
      <c r="C77" s="0" t="n">
        <v>0.556261312</v>
      </c>
      <c r="D77" s="0" t="n">
        <v>0.473230461</v>
      </c>
      <c r="E77" s="0" t="n">
        <v>0.083030851</v>
      </c>
      <c r="F77" s="0" t="s">
        <v>12</v>
      </c>
      <c r="G77" s="0" t="s">
        <v>91</v>
      </c>
      <c r="H77" s="0" t="s">
        <v>66</v>
      </c>
      <c r="K77" s="0" t="s">
        <v>14</v>
      </c>
    </row>
    <row r="78" customFormat="false" ht="15" hidden="false" customHeight="false" outlineLevel="0" collapsed="false">
      <c r="A78" s="1" t="n">
        <v>75</v>
      </c>
      <c r="B78" s="0" t="n">
        <v>0.612522651</v>
      </c>
      <c r="C78" s="0" t="n">
        <v>0.597096148</v>
      </c>
      <c r="D78" s="0" t="n">
        <v>0.604809399</v>
      </c>
      <c r="E78" s="0" t="n">
        <v>0.007713252</v>
      </c>
      <c r="F78" s="0" t="s">
        <v>12</v>
      </c>
      <c r="G78" s="0" t="s">
        <v>92</v>
      </c>
      <c r="H78" s="0" t="s">
        <v>68</v>
      </c>
      <c r="K78" s="0" t="s">
        <v>14</v>
      </c>
    </row>
    <row r="79" customFormat="false" ht="15" hidden="false" customHeight="false" outlineLevel="0" collapsed="false">
      <c r="A79" s="1" t="n">
        <v>76</v>
      </c>
      <c r="B79" s="0" t="n">
        <v>0.252268585</v>
      </c>
      <c r="C79" s="0" t="n">
        <v>0.26678764</v>
      </c>
      <c r="D79" s="0" t="n">
        <v>0.259528113</v>
      </c>
      <c r="E79" s="0" t="n">
        <v>0.007259528</v>
      </c>
      <c r="F79" s="0" t="s">
        <v>12</v>
      </c>
      <c r="G79" s="0" t="s">
        <v>93</v>
      </c>
      <c r="H79" s="0" t="s">
        <v>84</v>
      </c>
      <c r="K79" s="0" t="s">
        <v>14</v>
      </c>
    </row>
    <row r="80" customFormat="false" ht="15" hidden="false" customHeight="false" outlineLevel="0" collapsed="false">
      <c r="A80" s="1" t="n">
        <v>77</v>
      </c>
      <c r="B80" s="0" t="n">
        <v>0.222323034</v>
      </c>
      <c r="C80" s="0" t="n">
        <v>0.214156065</v>
      </c>
      <c r="D80" s="0" t="n">
        <v>0.218239549</v>
      </c>
      <c r="E80" s="0" t="n">
        <v>0.004083484</v>
      </c>
      <c r="F80" s="0" t="s">
        <v>12</v>
      </c>
      <c r="G80" s="0" t="s">
        <v>94</v>
      </c>
      <c r="H80" s="0" t="s">
        <v>68</v>
      </c>
      <c r="K80" s="0" t="s">
        <v>14</v>
      </c>
    </row>
    <row r="81" customFormat="false" ht="15" hidden="false" customHeight="false" outlineLevel="0" collapsed="false">
      <c r="A81" s="1" t="n">
        <v>78</v>
      </c>
      <c r="B81" s="0" t="n">
        <v>0.22867512</v>
      </c>
      <c r="C81" s="0" t="n">
        <v>0.263157877</v>
      </c>
      <c r="D81" s="0" t="n">
        <v>0.245916498</v>
      </c>
      <c r="E81" s="0" t="n">
        <v>0.017241378</v>
      </c>
      <c r="F81" s="0" t="s">
        <v>12</v>
      </c>
      <c r="G81" s="0" t="s">
        <v>95</v>
      </c>
      <c r="H81" s="0" t="s">
        <v>84</v>
      </c>
      <c r="K81" s="0" t="s">
        <v>14</v>
      </c>
    </row>
    <row r="82" customFormat="false" ht="15" hidden="false" customHeight="false" outlineLevel="0" collapsed="false">
      <c r="A82" s="1" t="n">
        <v>79</v>
      </c>
      <c r="B82" s="0" t="n">
        <v>0.15245008</v>
      </c>
      <c r="C82" s="0" t="n">
        <v>0.144736832</v>
      </c>
      <c r="D82" s="0" t="n">
        <v>0.148593456</v>
      </c>
      <c r="E82" s="0" t="n">
        <v>0.003856624</v>
      </c>
      <c r="F82" s="0" t="s">
        <v>12</v>
      </c>
      <c r="G82" s="0" t="s">
        <v>96</v>
      </c>
      <c r="H82" s="0" t="s">
        <v>84</v>
      </c>
      <c r="K82" s="0" t="s">
        <v>14</v>
      </c>
    </row>
    <row r="83" customFormat="false" ht="15" hidden="false" customHeight="false" outlineLevel="0" collapsed="false">
      <c r="A83" s="1" t="n">
        <v>80</v>
      </c>
      <c r="B83" s="0" t="n">
        <v>0.341651519</v>
      </c>
      <c r="C83" s="0" t="n">
        <v>0.436025378</v>
      </c>
      <c r="D83" s="0" t="n">
        <v>0.388838449</v>
      </c>
      <c r="E83" s="0" t="n">
        <v>0.04718693</v>
      </c>
      <c r="F83" s="0" t="s">
        <v>12</v>
      </c>
      <c r="G83" s="0" t="s">
        <v>97</v>
      </c>
      <c r="H83" s="0" t="s">
        <v>26</v>
      </c>
      <c r="I83" s="0" t="s">
        <v>66</v>
      </c>
      <c r="K83" s="0" t="s">
        <v>14</v>
      </c>
    </row>
    <row r="84" customFormat="false" ht="15" hidden="false" customHeight="false" outlineLevel="0" collapsed="false">
      <c r="A84" s="1" t="n">
        <v>81</v>
      </c>
      <c r="B84" s="0" t="n">
        <v>0.243194176</v>
      </c>
      <c r="C84" s="0" t="n">
        <v>0.386116126</v>
      </c>
      <c r="D84" s="0" t="n">
        <v>0.314655151</v>
      </c>
      <c r="E84" s="0" t="n">
        <v>0.071460975</v>
      </c>
      <c r="F84" s="0" t="s">
        <v>12</v>
      </c>
      <c r="G84" s="0" t="s">
        <v>98</v>
      </c>
      <c r="H84" s="0" t="s">
        <v>27</v>
      </c>
      <c r="I84" s="0" t="s">
        <v>66</v>
      </c>
      <c r="K84" s="0" t="s">
        <v>14</v>
      </c>
    </row>
    <row r="85" customFormat="false" ht="15" hidden="false" customHeight="false" outlineLevel="0" collapsed="false">
      <c r="A85" s="1" t="n">
        <v>82</v>
      </c>
      <c r="B85" s="0" t="n">
        <v>0.435571658</v>
      </c>
      <c r="C85" s="0" t="n">
        <v>0.32304898</v>
      </c>
      <c r="D85" s="0" t="n">
        <v>0.379310319</v>
      </c>
      <c r="E85" s="0" t="n">
        <v>0.056261339</v>
      </c>
      <c r="F85" s="0" t="s">
        <v>12</v>
      </c>
      <c r="G85" s="0" t="s">
        <v>99</v>
      </c>
      <c r="H85" s="0" t="s">
        <v>28</v>
      </c>
      <c r="I85" s="0" t="s">
        <v>66</v>
      </c>
      <c r="K85" s="0" t="s">
        <v>14</v>
      </c>
    </row>
    <row r="86" customFormat="false" ht="15" hidden="false" customHeight="false" outlineLevel="0" collapsed="false">
      <c r="A86" s="1" t="n">
        <v>83</v>
      </c>
      <c r="B86" s="0" t="n">
        <v>0.053085296</v>
      </c>
      <c r="C86" s="0" t="n">
        <v>0.118421044</v>
      </c>
      <c r="D86" s="0" t="n">
        <v>0.08575317</v>
      </c>
      <c r="E86" s="0" t="n">
        <v>0.032667874</v>
      </c>
      <c r="F86" s="0" t="s">
        <v>12</v>
      </c>
      <c r="G86" s="0" t="s">
        <v>100</v>
      </c>
      <c r="H86" s="0" t="s">
        <v>64</v>
      </c>
      <c r="I86" s="0" t="s">
        <v>66</v>
      </c>
      <c r="K86" s="0" t="s">
        <v>14</v>
      </c>
    </row>
    <row r="87" customFormat="false" ht="15" hidden="false" customHeight="false" outlineLevel="0" collapsed="false">
      <c r="A87" s="1" t="n">
        <v>84</v>
      </c>
      <c r="B87" s="0" t="n">
        <v>0.716878367</v>
      </c>
      <c r="C87" s="0" t="n">
        <v>0.452813036</v>
      </c>
      <c r="D87" s="0" t="n">
        <v>0.584845702</v>
      </c>
      <c r="E87" s="0" t="n">
        <v>0.132032666</v>
      </c>
      <c r="F87" s="0" t="s">
        <v>12</v>
      </c>
      <c r="G87" s="0" t="s">
        <v>101</v>
      </c>
      <c r="H87" s="0" t="s">
        <v>26</v>
      </c>
      <c r="I87" s="0" t="s">
        <v>68</v>
      </c>
      <c r="K87" s="0" t="s">
        <v>14</v>
      </c>
    </row>
    <row r="88" customFormat="false" ht="15" hidden="false" customHeight="false" outlineLevel="0" collapsed="false">
      <c r="A88" s="1" t="n">
        <v>85</v>
      </c>
      <c r="B88" s="0" t="n">
        <v>0.039019961</v>
      </c>
      <c r="C88" s="0" t="n">
        <v>0.07622504</v>
      </c>
      <c r="D88" s="0" t="n">
        <v>0.057622501</v>
      </c>
      <c r="E88" s="0" t="n">
        <v>0.01860254</v>
      </c>
      <c r="F88" s="0" t="s">
        <v>12</v>
      </c>
      <c r="G88" s="0" t="s">
        <v>102</v>
      </c>
      <c r="H88" s="0" t="s">
        <v>27</v>
      </c>
      <c r="I88" s="0" t="s">
        <v>68</v>
      </c>
      <c r="K88" s="0" t="s">
        <v>14</v>
      </c>
    </row>
    <row r="89" customFormat="false" ht="15" hidden="false" customHeight="false" outlineLevel="0" collapsed="false">
      <c r="A89" s="1" t="n">
        <v>86</v>
      </c>
      <c r="B89" s="0" t="n">
        <v>0.211887463</v>
      </c>
      <c r="C89" s="0" t="n">
        <v>0.623411956</v>
      </c>
      <c r="D89" s="0" t="n">
        <v>0.417649709</v>
      </c>
      <c r="E89" s="0" t="n">
        <v>0.205762247</v>
      </c>
      <c r="F89" s="0" t="s">
        <v>12</v>
      </c>
      <c r="G89" s="0" t="s">
        <v>103</v>
      </c>
      <c r="H89" s="0" t="s">
        <v>28</v>
      </c>
      <c r="I89" s="0" t="s">
        <v>68</v>
      </c>
      <c r="K89" s="0" t="s">
        <v>14</v>
      </c>
    </row>
    <row r="90" customFormat="false" ht="15" hidden="false" customHeight="false" outlineLevel="0" collapsed="false">
      <c r="A90" s="1" t="n">
        <v>87</v>
      </c>
      <c r="B90" s="0" t="n">
        <v>0.519056226</v>
      </c>
      <c r="C90" s="0" t="n">
        <v>0.373411952</v>
      </c>
      <c r="D90" s="0" t="n">
        <v>0.446234089</v>
      </c>
      <c r="E90" s="0" t="n">
        <v>0.072822137</v>
      </c>
      <c r="F90" s="0" t="s">
        <v>12</v>
      </c>
      <c r="G90" s="0" t="s">
        <v>104</v>
      </c>
      <c r="H90" s="0" t="s">
        <v>64</v>
      </c>
      <c r="I90" s="0" t="s">
        <v>68</v>
      </c>
      <c r="K90" s="0" t="s">
        <v>14</v>
      </c>
    </row>
    <row r="91" customFormat="false" ht="15" hidden="false" customHeight="false" outlineLevel="0" collapsed="false">
      <c r="A91" s="1" t="n">
        <v>88</v>
      </c>
      <c r="B91" s="0" t="n">
        <v>0.362068941</v>
      </c>
      <c r="C91" s="0" t="n">
        <v>0.315335731</v>
      </c>
      <c r="D91" s="0" t="n">
        <v>0.338702336</v>
      </c>
      <c r="E91" s="0" t="n">
        <v>0.023366605</v>
      </c>
      <c r="F91" s="0" t="s">
        <v>12</v>
      </c>
      <c r="G91" s="0" t="s">
        <v>105</v>
      </c>
      <c r="H91" s="0" t="s">
        <v>26</v>
      </c>
      <c r="I91" s="0" t="s">
        <v>66</v>
      </c>
      <c r="K91" s="0" t="s">
        <v>14</v>
      </c>
    </row>
    <row r="92" customFormat="false" ht="15" hidden="false" customHeight="false" outlineLevel="0" collapsed="false">
      <c r="A92" s="1" t="n">
        <v>89</v>
      </c>
      <c r="B92" s="0" t="n">
        <v>0.30399272</v>
      </c>
      <c r="C92" s="0" t="n">
        <v>0.345735003</v>
      </c>
      <c r="D92" s="0" t="n">
        <v>0.324863861</v>
      </c>
      <c r="E92" s="0" t="n">
        <v>0.020871142</v>
      </c>
      <c r="F92" s="0" t="s">
        <v>12</v>
      </c>
      <c r="G92" s="0" t="s">
        <v>106</v>
      </c>
      <c r="H92" s="0" t="s">
        <v>27</v>
      </c>
      <c r="I92" s="0" t="s">
        <v>66</v>
      </c>
      <c r="K92" s="0" t="s">
        <v>14</v>
      </c>
    </row>
    <row r="93" customFormat="false" ht="15" hidden="false" customHeight="false" outlineLevel="0" collapsed="false">
      <c r="A93" s="1" t="n">
        <v>90</v>
      </c>
      <c r="B93" s="0" t="n">
        <v>0.335753153</v>
      </c>
      <c r="C93" s="0" t="n">
        <v>0.405172386</v>
      </c>
      <c r="D93" s="0" t="n">
        <v>0.370462769</v>
      </c>
      <c r="E93" s="0" t="n">
        <v>0.034709616</v>
      </c>
      <c r="F93" s="0" t="s">
        <v>12</v>
      </c>
      <c r="G93" s="0" t="s">
        <v>107</v>
      </c>
      <c r="H93" s="0" t="s">
        <v>28</v>
      </c>
      <c r="I93" s="0" t="s">
        <v>66</v>
      </c>
      <c r="K93" s="0" t="s">
        <v>14</v>
      </c>
    </row>
    <row r="94" customFormat="false" ht="15" hidden="false" customHeight="false" outlineLevel="0" collapsed="false">
      <c r="A94" s="1" t="n">
        <v>91</v>
      </c>
      <c r="B94" s="0" t="n">
        <v>0.215517227</v>
      </c>
      <c r="C94" s="0" t="n">
        <v>0.295825751</v>
      </c>
      <c r="D94" s="0" t="n">
        <v>0.255671489</v>
      </c>
      <c r="E94" s="0" t="n">
        <v>0.040154262</v>
      </c>
      <c r="F94" s="0" t="s">
        <v>12</v>
      </c>
      <c r="G94" s="0" t="s">
        <v>108</v>
      </c>
      <c r="H94" s="0" t="s">
        <v>64</v>
      </c>
      <c r="I94" s="0" t="s">
        <v>66</v>
      </c>
      <c r="K94" s="0" t="s">
        <v>14</v>
      </c>
    </row>
    <row r="95" customFormat="false" ht="15" hidden="false" customHeight="false" outlineLevel="0" collapsed="false">
      <c r="A95" s="1" t="n">
        <v>92</v>
      </c>
      <c r="B95" s="0" t="n">
        <v>0.446460949</v>
      </c>
      <c r="C95" s="0" t="n">
        <v>0.478221383</v>
      </c>
      <c r="D95" s="0" t="n">
        <v>0.462341166</v>
      </c>
      <c r="E95" s="0" t="n">
        <v>0.015880217</v>
      </c>
      <c r="F95" s="0" t="s">
        <v>12</v>
      </c>
      <c r="G95" s="0" t="s">
        <v>109</v>
      </c>
      <c r="H95" s="0" t="s">
        <v>26</v>
      </c>
      <c r="I95" s="0" t="s">
        <v>68</v>
      </c>
      <c r="K95" s="0" t="s">
        <v>14</v>
      </c>
    </row>
    <row r="96" customFormat="false" ht="15" hidden="false" customHeight="false" outlineLevel="0" collapsed="false">
      <c r="A96" s="1" t="n">
        <v>93</v>
      </c>
      <c r="B96" s="0" t="n">
        <v>0.534029015</v>
      </c>
      <c r="C96" s="0" t="n">
        <v>0.202359333</v>
      </c>
      <c r="D96" s="0" t="n">
        <v>0.368194174</v>
      </c>
      <c r="E96" s="0" t="n">
        <v>0.165834841</v>
      </c>
      <c r="F96" s="0" t="s">
        <v>12</v>
      </c>
      <c r="G96" s="0" t="s">
        <v>110</v>
      </c>
      <c r="H96" s="0" t="s">
        <v>27</v>
      </c>
      <c r="I96" s="0" t="s">
        <v>68</v>
      </c>
      <c r="K96" s="0" t="s">
        <v>14</v>
      </c>
    </row>
    <row r="97" customFormat="false" ht="15" hidden="false" customHeight="false" outlineLevel="0" collapsed="false">
      <c r="A97" s="1" t="n">
        <v>94</v>
      </c>
      <c r="B97" s="0" t="n">
        <v>0.83303083</v>
      </c>
      <c r="C97" s="0" t="n">
        <v>0.382940082</v>
      </c>
      <c r="D97" s="0" t="n">
        <v>0.607985456</v>
      </c>
      <c r="E97" s="0" t="n">
        <v>0.225045374</v>
      </c>
      <c r="F97" s="0" t="s">
        <v>12</v>
      </c>
      <c r="G97" s="0" t="s">
        <v>111</v>
      </c>
      <c r="H97" s="0" t="s">
        <v>28</v>
      </c>
      <c r="I97" s="0" t="s">
        <v>68</v>
      </c>
      <c r="K97" s="0" t="s">
        <v>14</v>
      </c>
    </row>
    <row r="98" customFormat="false" ht="15" hidden="false" customHeight="false" outlineLevel="0" collapsed="false">
      <c r="A98" s="1" t="n">
        <v>95</v>
      </c>
      <c r="B98" s="0" t="n">
        <v>0.081669686</v>
      </c>
      <c r="C98" s="0" t="n">
        <v>0.074863879</v>
      </c>
      <c r="D98" s="0" t="n">
        <v>0.078266782</v>
      </c>
      <c r="E98" s="0" t="n">
        <v>0.003402904</v>
      </c>
      <c r="F98" s="0" t="s">
        <v>12</v>
      </c>
      <c r="G98" s="0" t="s">
        <v>112</v>
      </c>
      <c r="H98" s="0" t="s">
        <v>64</v>
      </c>
      <c r="I98" s="0" t="s">
        <v>68</v>
      </c>
      <c r="K98" s="0" t="s">
        <v>14</v>
      </c>
    </row>
    <row r="99" customFormat="false" ht="15" hidden="false" customHeight="false" outlineLevel="0" collapsed="false">
      <c r="A99" s="1" t="n">
        <v>96</v>
      </c>
      <c r="B99" s="0" t="n">
        <v>0.725499084</v>
      </c>
      <c r="C99" s="0" t="n">
        <v>0.441016304</v>
      </c>
      <c r="D99" s="0" t="n">
        <v>0.583257694</v>
      </c>
      <c r="E99" s="0" t="n">
        <v>0.14224139</v>
      </c>
      <c r="F99" s="0" t="s">
        <v>12</v>
      </c>
      <c r="G99" s="0" t="s">
        <v>113</v>
      </c>
      <c r="H99" s="0" t="s">
        <v>26</v>
      </c>
      <c r="I99" s="0" t="s">
        <v>66</v>
      </c>
      <c r="J99" s="0" t="s">
        <v>68</v>
      </c>
      <c r="K99" s="0" t="s">
        <v>14</v>
      </c>
    </row>
    <row r="100" customFormat="false" ht="15" hidden="false" customHeight="false" outlineLevel="0" collapsed="false">
      <c r="A100" s="1" t="n">
        <v>97</v>
      </c>
      <c r="B100" s="0" t="n">
        <v>0.29491831</v>
      </c>
      <c r="C100" s="0" t="n">
        <v>0.362068941</v>
      </c>
      <c r="D100" s="0" t="n">
        <v>0.328493625</v>
      </c>
      <c r="E100" s="0" t="n">
        <v>0.033575315</v>
      </c>
      <c r="F100" s="0" t="s">
        <v>12</v>
      </c>
      <c r="G100" s="0" t="s">
        <v>114</v>
      </c>
      <c r="H100" s="0" t="s">
        <v>27</v>
      </c>
      <c r="I100" s="0" t="s">
        <v>66</v>
      </c>
      <c r="J100" s="0" t="s">
        <v>68</v>
      </c>
      <c r="K100" s="0" t="s">
        <v>14</v>
      </c>
    </row>
    <row r="101" customFormat="false" ht="15" hidden="false" customHeight="false" outlineLevel="0" collapsed="false">
      <c r="A101" s="1" t="n">
        <v>98</v>
      </c>
      <c r="B101" s="0" t="n">
        <v>0.669691458</v>
      </c>
      <c r="C101" s="0" t="n">
        <v>0.425136087</v>
      </c>
      <c r="D101" s="0" t="n">
        <v>0.547413773</v>
      </c>
      <c r="E101" s="0" t="n">
        <v>0.122277686</v>
      </c>
      <c r="F101" s="0" t="s">
        <v>12</v>
      </c>
      <c r="G101" s="0" t="s">
        <v>115</v>
      </c>
      <c r="H101" s="0" t="s">
        <v>28</v>
      </c>
      <c r="I101" s="0" t="s">
        <v>66</v>
      </c>
      <c r="J101" s="0" t="s">
        <v>68</v>
      </c>
      <c r="K101" s="0" t="s">
        <v>14</v>
      </c>
    </row>
    <row r="102" customFormat="false" ht="15" hidden="false" customHeight="false" outlineLevel="0" collapsed="false">
      <c r="A102" s="1" t="n">
        <v>99</v>
      </c>
      <c r="B102" s="0" t="n">
        <v>0.429673298</v>
      </c>
      <c r="C102" s="0" t="n">
        <v>0.357531736</v>
      </c>
      <c r="D102" s="0" t="n">
        <v>0.393602517</v>
      </c>
      <c r="E102" s="0" t="n">
        <v>0.036070781</v>
      </c>
      <c r="F102" s="0" t="s">
        <v>12</v>
      </c>
      <c r="G102" s="0" t="s">
        <v>116</v>
      </c>
      <c r="H102" s="0" t="s">
        <v>64</v>
      </c>
      <c r="I102" s="0" t="s">
        <v>66</v>
      </c>
      <c r="J102" s="0" t="s">
        <v>68</v>
      </c>
      <c r="K102" s="0" t="s">
        <v>14</v>
      </c>
    </row>
    <row r="103" customFormat="false" ht="15" hidden="false" customHeight="false" outlineLevel="0" collapsed="false">
      <c r="A103" s="1" t="n">
        <v>100</v>
      </c>
      <c r="B103" s="0" t="n">
        <v>0.438293981</v>
      </c>
      <c r="C103" s="0" t="n">
        <v>0.581669665</v>
      </c>
      <c r="D103" s="0" t="n">
        <v>0.509981823</v>
      </c>
      <c r="E103" s="0" t="n">
        <v>0.071687842</v>
      </c>
      <c r="F103" s="0" t="s">
        <v>12</v>
      </c>
      <c r="G103" s="0" t="s">
        <v>117</v>
      </c>
      <c r="H103" s="0" t="s">
        <v>19</v>
      </c>
      <c r="I103" s="0" t="s">
        <v>23</v>
      </c>
      <c r="K103" s="0" t="s">
        <v>14</v>
      </c>
    </row>
    <row r="104" customFormat="false" ht="15" hidden="false" customHeight="false" outlineLevel="0" collapsed="false">
      <c r="A104" s="1" t="n">
        <v>101</v>
      </c>
      <c r="B104" s="0" t="n">
        <v>0.062613426</v>
      </c>
      <c r="C104" s="0" t="n">
        <v>0.097549903</v>
      </c>
      <c r="D104" s="0" t="n">
        <v>0.080081664</v>
      </c>
      <c r="E104" s="0" t="n">
        <v>0.017468238</v>
      </c>
      <c r="F104" s="0" t="s">
        <v>12</v>
      </c>
      <c r="G104" s="0" t="s">
        <v>118</v>
      </c>
      <c r="H104" s="0" t="s">
        <v>20</v>
      </c>
      <c r="I104" s="0" t="s">
        <v>23</v>
      </c>
      <c r="K104" s="0" t="s">
        <v>14</v>
      </c>
    </row>
    <row r="105" customFormat="false" ht="15" hidden="false" customHeight="false" outlineLevel="0" collapsed="false">
      <c r="A105" s="1" t="n">
        <v>102</v>
      </c>
      <c r="B105" s="0" t="n">
        <v>0.243647896</v>
      </c>
      <c r="C105" s="0" t="n">
        <v>0.257713231</v>
      </c>
      <c r="D105" s="0" t="n">
        <v>0.250680563</v>
      </c>
      <c r="E105" s="0" t="n">
        <v>0.007032667</v>
      </c>
      <c r="F105" s="0" t="s">
        <v>12</v>
      </c>
      <c r="G105" s="0" t="s">
        <v>119</v>
      </c>
      <c r="H105" s="0" t="s">
        <v>21</v>
      </c>
      <c r="I105" s="0" t="s">
        <v>23</v>
      </c>
      <c r="K105" s="0" t="s">
        <v>14</v>
      </c>
    </row>
    <row r="106" customFormat="false" ht="15" hidden="false" customHeight="false" outlineLevel="0" collapsed="false">
      <c r="A106" s="1" t="n">
        <v>103</v>
      </c>
      <c r="B106" s="0" t="n">
        <v>0.145644273</v>
      </c>
      <c r="C106" s="0" t="n">
        <v>0.208711419</v>
      </c>
      <c r="D106" s="0" t="n">
        <v>0.177177846</v>
      </c>
      <c r="E106" s="0" t="n">
        <v>0.031533573</v>
      </c>
      <c r="F106" s="0" t="s">
        <v>12</v>
      </c>
      <c r="G106" s="0" t="s">
        <v>120</v>
      </c>
      <c r="H106" s="0" t="s">
        <v>22</v>
      </c>
      <c r="I106" s="0" t="s">
        <v>23</v>
      </c>
      <c r="K106" s="0" t="s">
        <v>14</v>
      </c>
    </row>
    <row r="107" customFormat="false" ht="15" hidden="false" customHeight="false" outlineLevel="0" collapsed="false">
      <c r="A107" s="1" t="n">
        <v>104</v>
      </c>
      <c r="B107" s="0" t="n">
        <v>0.291742267</v>
      </c>
      <c r="C107" s="0" t="n">
        <v>0.441923744</v>
      </c>
      <c r="D107" s="0" t="n">
        <v>0.366833006</v>
      </c>
      <c r="E107" s="0" t="n">
        <v>0.075090739</v>
      </c>
      <c r="F107" s="0" t="s">
        <v>12</v>
      </c>
      <c r="G107" s="0" t="s">
        <v>121</v>
      </c>
      <c r="H107" s="0" t="s">
        <v>19</v>
      </c>
      <c r="I107" s="0" t="s">
        <v>24</v>
      </c>
      <c r="K107" s="0" t="s">
        <v>14</v>
      </c>
    </row>
    <row r="108" customFormat="false" ht="15" hidden="false" customHeight="false" outlineLevel="0" collapsed="false">
      <c r="A108" s="1" t="n">
        <v>105</v>
      </c>
      <c r="B108" s="0" t="n">
        <v>0.468693253</v>
      </c>
      <c r="C108" s="0" t="n">
        <v>0.30399272</v>
      </c>
      <c r="D108" s="0" t="n">
        <v>0.386342986</v>
      </c>
      <c r="E108" s="0" t="n">
        <v>0.082350267</v>
      </c>
      <c r="F108" s="0" t="s">
        <v>12</v>
      </c>
      <c r="G108" s="0" t="s">
        <v>122</v>
      </c>
      <c r="H108" s="0" t="s">
        <v>20</v>
      </c>
      <c r="I108" s="0" t="s">
        <v>24</v>
      </c>
      <c r="K108" s="0" t="s">
        <v>14</v>
      </c>
    </row>
    <row r="109" customFormat="false" ht="15" hidden="false" customHeight="false" outlineLevel="0" collapsed="false">
      <c r="A109" s="1" t="n">
        <v>106</v>
      </c>
      <c r="B109" s="0" t="n">
        <v>0.372504512</v>
      </c>
      <c r="C109" s="0" t="n">
        <v>0.243647896</v>
      </c>
      <c r="D109" s="0" t="n">
        <v>0.308076204</v>
      </c>
      <c r="E109" s="0" t="n">
        <v>0.064428308</v>
      </c>
      <c r="F109" s="0" t="s">
        <v>12</v>
      </c>
      <c r="G109" s="0" t="s">
        <v>123</v>
      </c>
      <c r="H109" s="0" t="s">
        <v>21</v>
      </c>
      <c r="I109" s="0" t="s">
        <v>24</v>
      </c>
      <c r="K109" s="0" t="s">
        <v>14</v>
      </c>
    </row>
    <row r="110" customFormat="false" ht="15" hidden="false" customHeight="false" outlineLevel="0" collapsed="false">
      <c r="A110" s="1" t="n">
        <v>107</v>
      </c>
      <c r="B110" s="0" t="n">
        <v>0.102994548</v>
      </c>
      <c r="C110" s="0" t="n">
        <v>0.078947363</v>
      </c>
      <c r="D110" s="0" t="n">
        <v>0.090970956</v>
      </c>
      <c r="E110" s="0" t="n">
        <v>0.012023593</v>
      </c>
      <c r="F110" s="0" t="s">
        <v>12</v>
      </c>
      <c r="G110" s="0" t="s">
        <v>124</v>
      </c>
      <c r="H110" s="0" t="s">
        <v>22</v>
      </c>
      <c r="I110" s="0" t="s">
        <v>24</v>
      </c>
      <c r="K110" s="0" t="s">
        <v>14</v>
      </c>
    </row>
    <row r="111" customFormat="false" ht="15" hidden="false" customHeight="false" outlineLevel="0" collapsed="false">
      <c r="A111" s="1" t="n">
        <v>108</v>
      </c>
      <c r="B111" s="0" t="n">
        <v>0.516333923</v>
      </c>
      <c r="C111" s="0" t="n">
        <v>0.374773121</v>
      </c>
      <c r="D111" s="0" t="n">
        <v>0.445553522</v>
      </c>
      <c r="E111" s="0" t="n">
        <v>0.070780401</v>
      </c>
      <c r="F111" s="0" t="s">
        <v>12</v>
      </c>
      <c r="G111" s="0" t="s">
        <v>125</v>
      </c>
      <c r="H111" s="0" t="s">
        <v>19</v>
      </c>
      <c r="I111" s="0" t="s">
        <v>26</v>
      </c>
      <c r="K111" s="0" t="s">
        <v>14</v>
      </c>
    </row>
    <row r="112" customFormat="false" ht="15" hidden="false" customHeight="false" outlineLevel="0" collapsed="false">
      <c r="A112" s="1" t="n">
        <v>109</v>
      </c>
      <c r="B112" s="0" t="n">
        <v>0.471869296</v>
      </c>
      <c r="C112" s="0" t="n">
        <v>0.438747701</v>
      </c>
      <c r="D112" s="0" t="n">
        <v>0.455308499</v>
      </c>
      <c r="E112" s="0" t="n">
        <v>0.016560797</v>
      </c>
      <c r="F112" s="0" t="s">
        <v>12</v>
      </c>
      <c r="G112" s="0" t="s">
        <v>126</v>
      </c>
      <c r="H112" s="0" t="s">
        <v>20</v>
      </c>
      <c r="I112" s="0" t="s">
        <v>26</v>
      </c>
      <c r="K112" s="0" t="s">
        <v>14</v>
      </c>
    </row>
    <row r="113" customFormat="false" ht="15" hidden="false" customHeight="false" outlineLevel="0" collapsed="false">
      <c r="A113" s="1" t="n">
        <v>110</v>
      </c>
      <c r="B113" s="0" t="n">
        <v>0.438293981</v>
      </c>
      <c r="C113" s="0" t="n">
        <v>0.263611597</v>
      </c>
      <c r="D113" s="0" t="n">
        <v>0.350952789</v>
      </c>
      <c r="E113" s="0" t="n">
        <v>0.087341192</v>
      </c>
      <c r="F113" s="0" t="s">
        <v>12</v>
      </c>
      <c r="G113" s="0" t="s">
        <v>127</v>
      </c>
      <c r="H113" s="0" t="s">
        <v>21</v>
      </c>
      <c r="I113" s="0" t="s">
        <v>26</v>
      </c>
      <c r="K113" s="0" t="s">
        <v>14</v>
      </c>
    </row>
    <row r="114" customFormat="false" ht="15" hidden="false" customHeight="false" outlineLevel="0" collapsed="false">
      <c r="A114" s="1" t="n">
        <v>111</v>
      </c>
      <c r="B114" s="0" t="n">
        <v>0.526769474</v>
      </c>
      <c r="C114" s="0" t="n">
        <v>0.338021755</v>
      </c>
      <c r="D114" s="0" t="n">
        <v>0.432395614</v>
      </c>
      <c r="E114" s="0" t="n">
        <v>0.094373859</v>
      </c>
      <c r="F114" s="0" t="s">
        <v>12</v>
      </c>
      <c r="G114" s="0" t="s">
        <v>128</v>
      </c>
      <c r="H114" s="0" t="s">
        <v>22</v>
      </c>
      <c r="I114" s="0" t="s">
        <v>26</v>
      </c>
      <c r="K114" s="0" t="s">
        <v>14</v>
      </c>
    </row>
    <row r="115" customFormat="false" ht="15" hidden="false" customHeight="false" outlineLevel="0" collapsed="false">
      <c r="A115" s="1" t="n">
        <v>112</v>
      </c>
      <c r="B115" s="0" t="n">
        <v>0.861615213</v>
      </c>
      <c r="C115" s="0" t="n">
        <v>0.648366589</v>
      </c>
      <c r="D115" s="0" t="n">
        <v>0.754990901</v>
      </c>
      <c r="E115" s="0" t="n">
        <v>0.106624312</v>
      </c>
      <c r="F115" s="0" t="s">
        <v>12</v>
      </c>
      <c r="G115" s="0" t="s">
        <v>129</v>
      </c>
      <c r="H115" s="0" t="s">
        <v>19</v>
      </c>
      <c r="I115" s="0" t="s">
        <v>27</v>
      </c>
      <c r="K115" s="0" t="s">
        <v>14</v>
      </c>
    </row>
    <row r="116" customFormat="false" ht="15" hidden="false" customHeight="false" outlineLevel="0" collapsed="false">
      <c r="A116" s="1" t="n">
        <v>113</v>
      </c>
      <c r="B116" s="0" t="n">
        <v>0.338929196</v>
      </c>
      <c r="C116" s="0" t="n">
        <v>0.38067148</v>
      </c>
      <c r="D116" s="0" t="n">
        <v>0.359800338</v>
      </c>
      <c r="E116" s="0" t="n">
        <v>0.020871142</v>
      </c>
      <c r="F116" s="0" t="s">
        <v>12</v>
      </c>
      <c r="G116" s="0" t="s">
        <v>130</v>
      </c>
      <c r="H116" s="0" t="s">
        <v>20</v>
      </c>
      <c r="I116" s="0" t="s">
        <v>27</v>
      </c>
      <c r="K116" s="0" t="s">
        <v>14</v>
      </c>
    </row>
    <row r="117" customFormat="false" ht="15" hidden="false" customHeight="false" outlineLevel="0" collapsed="false">
      <c r="A117" s="1" t="n">
        <v>114</v>
      </c>
      <c r="B117" s="0" t="n">
        <v>0.128402895</v>
      </c>
      <c r="C117" s="0" t="n">
        <v>0.286297621</v>
      </c>
      <c r="D117" s="0" t="n">
        <v>0.207350258</v>
      </c>
      <c r="E117" s="0" t="n">
        <v>0.078947363</v>
      </c>
      <c r="F117" s="0" t="s">
        <v>12</v>
      </c>
      <c r="G117" s="0" t="s">
        <v>131</v>
      </c>
      <c r="H117" s="0" t="s">
        <v>21</v>
      </c>
      <c r="I117" s="0" t="s">
        <v>27</v>
      </c>
      <c r="K117" s="0" t="s">
        <v>14</v>
      </c>
    </row>
    <row r="118" customFormat="false" ht="15" hidden="false" customHeight="false" outlineLevel="0" collapsed="false">
      <c r="A118" s="1" t="n">
        <v>115</v>
      </c>
      <c r="B118" s="0" t="n">
        <v>0.482304867</v>
      </c>
      <c r="C118" s="0" t="n">
        <v>0.504990891</v>
      </c>
      <c r="D118" s="0" t="n">
        <v>0.493647879</v>
      </c>
      <c r="E118" s="0" t="n">
        <v>0.011343012</v>
      </c>
      <c r="F118" s="0" t="s">
        <v>12</v>
      </c>
      <c r="G118" s="0" t="s">
        <v>132</v>
      </c>
      <c r="H118" s="0" t="s">
        <v>22</v>
      </c>
      <c r="I118" s="0" t="s">
        <v>27</v>
      </c>
      <c r="K118" s="0" t="s">
        <v>14</v>
      </c>
    </row>
    <row r="119" customFormat="false" ht="15" hidden="false" customHeight="false" outlineLevel="0" collapsed="false">
      <c r="A119" s="1" t="n">
        <v>116</v>
      </c>
      <c r="B119" s="0" t="n">
        <v>0.878402864</v>
      </c>
      <c r="C119" s="0" t="n">
        <v>0.81034482</v>
      </c>
      <c r="D119" s="0" t="n">
        <v>0.844373842</v>
      </c>
      <c r="E119" s="0" t="n">
        <v>0.034029022</v>
      </c>
      <c r="F119" s="0" t="s">
        <v>12</v>
      </c>
      <c r="G119" s="0" t="s">
        <v>133</v>
      </c>
      <c r="H119" s="0" t="s">
        <v>19</v>
      </c>
      <c r="I119" s="0" t="s">
        <v>28</v>
      </c>
      <c r="K119" s="0" t="s">
        <v>14</v>
      </c>
    </row>
    <row r="120" customFormat="false" ht="15" hidden="false" customHeight="false" outlineLevel="0" collapsed="false">
      <c r="A120" s="1" t="n">
        <v>117</v>
      </c>
      <c r="B120" s="0" t="n">
        <v>0.502722288</v>
      </c>
      <c r="C120" s="0" t="n">
        <v>0.241833014</v>
      </c>
      <c r="D120" s="0" t="n">
        <v>0.372277651</v>
      </c>
      <c r="E120" s="0" t="n">
        <v>0.130444637</v>
      </c>
      <c r="F120" s="0" t="s">
        <v>12</v>
      </c>
      <c r="G120" s="0" t="s">
        <v>134</v>
      </c>
      <c r="H120" s="0" t="s">
        <v>20</v>
      </c>
      <c r="I120" s="0" t="s">
        <v>28</v>
      </c>
      <c r="K120" s="0" t="s">
        <v>14</v>
      </c>
    </row>
    <row r="121" customFormat="false" ht="15" hidden="false" customHeight="false" outlineLevel="0" collapsed="false">
      <c r="A121" s="1" t="n">
        <v>118</v>
      </c>
      <c r="B121" s="0" t="n">
        <v>0.186479116</v>
      </c>
      <c r="C121" s="0" t="n">
        <v>0.421506323</v>
      </c>
      <c r="D121" s="0" t="n">
        <v>0.30399272</v>
      </c>
      <c r="E121" s="0" t="n">
        <v>0.117513604</v>
      </c>
      <c r="F121" s="0" t="s">
        <v>12</v>
      </c>
      <c r="G121" s="0" t="s">
        <v>135</v>
      </c>
      <c r="H121" s="0" t="s">
        <v>21</v>
      </c>
      <c r="I121" s="0" t="s">
        <v>28</v>
      </c>
      <c r="K121" s="0" t="s">
        <v>14</v>
      </c>
    </row>
    <row r="122" customFormat="false" ht="15" hidden="false" customHeight="false" outlineLevel="0" collapsed="false">
      <c r="A122" s="1" t="n">
        <v>119</v>
      </c>
      <c r="B122" s="0" t="n">
        <v>0.02813067</v>
      </c>
      <c r="C122" s="0" t="n">
        <v>0.185117955</v>
      </c>
      <c r="D122" s="0" t="n">
        <v>0.106624312</v>
      </c>
      <c r="E122" s="0" t="n">
        <v>0.078493642</v>
      </c>
      <c r="F122" s="0" t="s">
        <v>12</v>
      </c>
      <c r="G122" s="0" t="s">
        <v>136</v>
      </c>
      <c r="H122" s="0" t="s">
        <v>22</v>
      </c>
      <c r="I122" s="0" t="s">
        <v>28</v>
      </c>
      <c r="K122" s="0" t="s">
        <v>14</v>
      </c>
    </row>
    <row r="123" customFormat="false" ht="15" hidden="false" customHeight="false" outlineLevel="0" collapsed="false">
      <c r="A123" s="1" t="n">
        <v>120</v>
      </c>
      <c r="B123" s="0" t="n">
        <v>0.538566206</v>
      </c>
      <c r="C123" s="0" t="n">
        <v>0.301724117</v>
      </c>
      <c r="D123" s="0" t="n">
        <v>0.420145162</v>
      </c>
      <c r="E123" s="0" t="n">
        <v>0.118421044</v>
      </c>
      <c r="F123" s="0" t="s">
        <v>12</v>
      </c>
      <c r="G123" s="0" t="s">
        <v>137</v>
      </c>
      <c r="H123" s="0" t="s">
        <v>19</v>
      </c>
      <c r="I123" s="0" t="s">
        <v>64</v>
      </c>
      <c r="K123" s="0" t="s">
        <v>14</v>
      </c>
    </row>
    <row r="124" customFormat="false" ht="15" hidden="false" customHeight="false" outlineLevel="0" collapsed="false">
      <c r="A124" s="1" t="n">
        <v>121</v>
      </c>
      <c r="B124" s="0" t="n">
        <v>0.305807601</v>
      </c>
      <c r="C124" s="0" t="n">
        <v>0.222323034</v>
      </c>
      <c r="D124" s="0" t="n">
        <v>0.264065318</v>
      </c>
      <c r="E124" s="0" t="n">
        <v>0.041742284</v>
      </c>
      <c r="F124" s="0" t="s">
        <v>12</v>
      </c>
      <c r="G124" s="0" t="s">
        <v>138</v>
      </c>
      <c r="H124" s="0" t="s">
        <v>20</v>
      </c>
      <c r="I124" s="0" t="s">
        <v>64</v>
      </c>
      <c r="K124" s="0" t="s">
        <v>14</v>
      </c>
    </row>
    <row r="125" customFormat="false" ht="15" hidden="false" customHeight="false" outlineLevel="0" collapsed="false">
      <c r="A125" s="1" t="n">
        <v>122</v>
      </c>
      <c r="B125" s="0" t="n">
        <v>0.142014509</v>
      </c>
      <c r="C125" s="0" t="n">
        <v>0.223230475</v>
      </c>
      <c r="D125" s="0" t="n">
        <v>0.182622492</v>
      </c>
      <c r="E125" s="0" t="n">
        <v>0.040607983</v>
      </c>
      <c r="F125" s="0" t="s">
        <v>12</v>
      </c>
      <c r="G125" s="0" t="s">
        <v>139</v>
      </c>
      <c r="H125" s="0" t="s">
        <v>21</v>
      </c>
      <c r="I125" s="0" t="s">
        <v>64</v>
      </c>
      <c r="K125" s="0" t="s">
        <v>14</v>
      </c>
    </row>
    <row r="126" customFormat="false" ht="15" hidden="false" customHeight="false" outlineLevel="0" collapsed="false">
      <c r="A126" s="1" t="n">
        <v>123</v>
      </c>
      <c r="B126" s="0" t="n">
        <v>0.29491831</v>
      </c>
      <c r="C126" s="0" t="n">
        <v>0.436479099</v>
      </c>
      <c r="D126" s="0" t="n">
        <v>0.365698704</v>
      </c>
      <c r="E126" s="0" t="n">
        <v>0.070780394</v>
      </c>
      <c r="F126" s="0" t="s">
        <v>12</v>
      </c>
      <c r="G126" s="0" t="s">
        <v>140</v>
      </c>
      <c r="H126" s="0" t="s">
        <v>22</v>
      </c>
      <c r="I126" s="0" t="s">
        <v>64</v>
      </c>
      <c r="K126" s="0" t="s">
        <v>14</v>
      </c>
    </row>
    <row r="127" customFormat="false" ht="15" hidden="false" customHeight="false" outlineLevel="0" collapsed="false">
      <c r="A127" s="1" t="n">
        <v>124</v>
      </c>
      <c r="B127" s="0" t="n">
        <v>0.96869326</v>
      </c>
      <c r="C127" s="0" t="n">
        <v>0.960526277</v>
      </c>
      <c r="D127" s="0" t="n">
        <v>0.964609768</v>
      </c>
      <c r="E127" s="0" t="n">
        <v>0.004083491</v>
      </c>
      <c r="F127" s="0" t="s">
        <v>12</v>
      </c>
      <c r="G127" s="0" t="s">
        <v>141</v>
      </c>
      <c r="H127" s="0" t="s">
        <v>23</v>
      </c>
      <c r="I127" s="0" t="s">
        <v>26</v>
      </c>
      <c r="K127" s="0" t="s">
        <v>14</v>
      </c>
    </row>
    <row r="128" customFormat="false" ht="15" hidden="false" customHeight="false" outlineLevel="0" collapsed="false">
      <c r="A128" s="1" t="n">
        <v>125</v>
      </c>
      <c r="B128" s="0" t="n">
        <v>0.387023567</v>
      </c>
      <c r="C128" s="0" t="n">
        <v>0.210526301</v>
      </c>
      <c r="D128" s="0" t="n">
        <v>0.298774934</v>
      </c>
      <c r="E128" s="0" t="n">
        <v>0.088248633</v>
      </c>
      <c r="F128" s="0" t="s">
        <v>12</v>
      </c>
      <c r="G128" s="0" t="s">
        <v>142</v>
      </c>
      <c r="H128" s="0" t="s">
        <v>23</v>
      </c>
      <c r="I128" s="0" t="s">
        <v>26</v>
      </c>
      <c r="K128" s="0" t="s">
        <v>14</v>
      </c>
    </row>
    <row r="129" customFormat="false" ht="15" hidden="false" customHeight="false" outlineLevel="0" collapsed="false">
      <c r="A129" s="1" t="n">
        <v>126</v>
      </c>
      <c r="B129" s="0" t="n">
        <v>0.505444611</v>
      </c>
      <c r="C129" s="0" t="n">
        <v>0.510435557</v>
      </c>
      <c r="D129" s="0" t="n">
        <v>0.507940084</v>
      </c>
      <c r="E129" s="0" t="n">
        <v>0.002495473</v>
      </c>
      <c r="F129" s="0" t="s">
        <v>12</v>
      </c>
      <c r="G129" s="0" t="s">
        <v>143</v>
      </c>
      <c r="H129" s="0" t="s">
        <v>23</v>
      </c>
      <c r="I129" s="0" t="s">
        <v>26</v>
      </c>
      <c r="K129" s="0" t="s">
        <v>14</v>
      </c>
    </row>
    <row r="130" customFormat="false" ht="15" hidden="false" customHeight="false" outlineLevel="0" collapsed="false">
      <c r="A130" s="1" t="n">
        <v>127</v>
      </c>
      <c r="B130" s="0" t="n">
        <v>0.602994521</v>
      </c>
      <c r="C130" s="0" t="n">
        <v>0.343466401</v>
      </c>
      <c r="D130" s="0" t="n">
        <v>0.473230461</v>
      </c>
      <c r="E130" s="0" t="n">
        <v>0.12976406</v>
      </c>
      <c r="F130" s="0" t="s">
        <v>12</v>
      </c>
      <c r="G130" s="0" t="s">
        <v>144</v>
      </c>
      <c r="H130" s="0" t="s">
        <v>23</v>
      </c>
      <c r="I130" s="0" t="s">
        <v>26</v>
      </c>
      <c r="K130" s="0" t="s">
        <v>14</v>
      </c>
    </row>
    <row r="131" customFormat="false" ht="15" hidden="false" customHeight="false" outlineLevel="0" collapsed="false">
      <c r="A131" s="1" t="n">
        <v>128</v>
      </c>
      <c r="B131" s="0" t="n">
        <v>0.882032648</v>
      </c>
      <c r="C131" s="0" t="n">
        <v>0.882486383</v>
      </c>
      <c r="D131" s="0" t="n">
        <v>0.882259516</v>
      </c>
      <c r="E131" s="0" t="n">
        <v>0.000226867</v>
      </c>
      <c r="F131" s="0" t="s">
        <v>12</v>
      </c>
      <c r="G131" s="0" t="s">
        <v>145</v>
      </c>
      <c r="H131" s="0" t="s">
        <v>24</v>
      </c>
      <c r="I131" s="0" t="s">
        <v>26</v>
      </c>
      <c r="K131" s="0" t="s">
        <v>14</v>
      </c>
    </row>
    <row r="132" customFormat="false" ht="15" hidden="false" customHeight="false" outlineLevel="0" collapsed="false">
      <c r="A132" s="1" t="n">
        <v>129</v>
      </c>
      <c r="B132" s="0" t="n">
        <v>0.436479106</v>
      </c>
      <c r="C132" s="0" t="n">
        <v>0.488656974</v>
      </c>
      <c r="D132" s="0" t="n">
        <v>0.46256804</v>
      </c>
      <c r="E132" s="0" t="n">
        <v>0.026088934</v>
      </c>
      <c r="F132" s="0" t="s">
        <v>12</v>
      </c>
      <c r="G132" s="0" t="s">
        <v>146</v>
      </c>
      <c r="H132" s="0" t="s">
        <v>24</v>
      </c>
      <c r="I132" s="0" t="s">
        <v>26</v>
      </c>
      <c r="K132" s="0" t="s">
        <v>14</v>
      </c>
    </row>
    <row r="133" customFormat="false" ht="15" hidden="false" customHeight="false" outlineLevel="0" collapsed="false">
      <c r="A133" s="1" t="n">
        <v>130</v>
      </c>
      <c r="B133" s="0" t="n">
        <v>0.516333903</v>
      </c>
      <c r="C133" s="0" t="n">
        <v>0.445553508</v>
      </c>
      <c r="D133" s="0" t="n">
        <v>0.480943705</v>
      </c>
      <c r="E133" s="0" t="n">
        <v>0.035390197</v>
      </c>
      <c r="F133" s="0" t="s">
        <v>12</v>
      </c>
      <c r="G133" s="0" t="s">
        <v>147</v>
      </c>
      <c r="H133" s="0" t="s">
        <v>24</v>
      </c>
      <c r="I133" s="0" t="s">
        <v>26</v>
      </c>
      <c r="K133" s="0" t="s">
        <v>14</v>
      </c>
    </row>
    <row r="134" customFormat="false" ht="15" hidden="false" customHeight="false" outlineLevel="0" collapsed="false">
      <c r="A134" s="1" t="n">
        <v>131</v>
      </c>
      <c r="B134" s="0" t="n">
        <v>0.621143354</v>
      </c>
      <c r="C134" s="0" t="n">
        <v>0.474137898</v>
      </c>
      <c r="D134" s="0" t="n">
        <v>0.547640626</v>
      </c>
      <c r="E134" s="0" t="n">
        <v>0.073502728</v>
      </c>
      <c r="F134" s="0" t="s">
        <v>12</v>
      </c>
      <c r="G134" s="0" t="s">
        <v>148</v>
      </c>
      <c r="H134" s="0" t="s">
        <v>24</v>
      </c>
      <c r="I134" s="0" t="s">
        <v>26</v>
      </c>
      <c r="K134" s="0" t="s">
        <v>14</v>
      </c>
    </row>
    <row r="135" customFormat="false" ht="15" hidden="false" customHeight="false" outlineLevel="0" collapsed="false">
      <c r="A135" s="1" t="n">
        <v>132</v>
      </c>
      <c r="B135" s="0" t="n">
        <v>0.984119756</v>
      </c>
      <c r="C135" s="0" t="n">
        <v>0.979582551</v>
      </c>
      <c r="D135" s="0" t="n">
        <v>0.981851153</v>
      </c>
      <c r="E135" s="0" t="n">
        <v>0.002268602</v>
      </c>
      <c r="F135" s="0" t="s">
        <v>12</v>
      </c>
      <c r="G135" s="0" t="s">
        <v>149</v>
      </c>
      <c r="H135" s="0" t="s">
        <v>23</v>
      </c>
      <c r="I135" s="0" t="s">
        <v>27</v>
      </c>
      <c r="K135" s="0" t="s">
        <v>14</v>
      </c>
    </row>
    <row r="136" customFormat="false" ht="15" hidden="false" customHeight="false" outlineLevel="0" collapsed="false">
      <c r="A136" s="1" t="n">
        <v>133</v>
      </c>
      <c r="B136" s="0" t="n">
        <v>0.326678743</v>
      </c>
      <c r="C136" s="0" t="n">
        <v>0.088929213</v>
      </c>
      <c r="D136" s="0" t="n">
        <v>0.207803978</v>
      </c>
      <c r="E136" s="0" t="n">
        <v>0.118874765</v>
      </c>
      <c r="F136" s="0" t="s">
        <v>12</v>
      </c>
      <c r="G136" s="0" t="s">
        <v>150</v>
      </c>
      <c r="H136" s="0" t="s">
        <v>23</v>
      </c>
      <c r="I136" s="0" t="s">
        <v>27</v>
      </c>
      <c r="K136" s="0" t="s">
        <v>14</v>
      </c>
    </row>
    <row r="137" customFormat="false" ht="15" hidden="false" customHeight="false" outlineLevel="0" collapsed="false">
      <c r="A137" s="1" t="n">
        <v>134</v>
      </c>
      <c r="B137" s="0" t="n">
        <v>0.518148791</v>
      </c>
      <c r="C137" s="0" t="n">
        <v>0.598457323</v>
      </c>
      <c r="D137" s="0" t="n">
        <v>0.558303057</v>
      </c>
      <c r="E137" s="0" t="n">
        <v>0.040154266</v>
      </c>
      <c r="F137" s="0" t="s">
        <v>12</v>
      </c>
      <c r="G137" s="0" t="s">
        <v>151</v>
      </c>
      <c r="H137" s="0" t="s">
        <v>23</v>
      </c>
      <c r="I137" s="0" t="s">
        <v>27</v>
      </c>
      <c r="K137" s="0" t="s">
        <v>14</v>
      </c>
    </row>
    <row r="138" customFormat="false" ht="15" hidden="false" customHeight="false" outlineLevel="0" collapsed="false">
      <c r="A138" s="1" t="n">
        <v>135</v>
      </c>
      <c r="B138" s="0" t="n">
        <v>0.691923748</v>
      </c>
      <c r="C138" s="0" t="n">
        <v>0.392468212</v>
      </c>
      <c r="D138" s="0" t="n">
        <v>0.54219598</v>
      </c>
      <c r="E138" s="0" t="n">
        <v>0.149727768</v>
      </c>
      <c r="F138" s="0" t="s">
        <v>12</v>
      </c>
      <c r="G138" s="0" t="s">
        <v>152</v>
      </c>
      <c r="H138" s="0" t="s">
        <v>23</v>
      </c>
      <c r="I138" s="0" t="s">
        <v>27</v>
      </c>
      <c r="K138" s="0" t="s">
        <v>14</v>
      </c>
    </row>
    <row r="139" customFormat="false" ht="15" hidden="false" customHeight="false" outlineLevel="0" collapsed="false">
      <c r="A139" s="1" t="n">
        <v>136</v>
      </c>
      <c r="B139" s="0" t="n">
        <v>1</v>
      </c>
      <c r="C139" s="0" t="n">
        <v>0.993647893</v>
      </c>
      <c r="D139" s="0" t="n">
        <v>0.996823946</v>
      </c>
      <c r="E139" s="0" t="n">
        <v>0.003176054</v>
      </c>
      <c r="F139" s="0" t="s">
        <v>12</v>
      </c>
      <c r="G139" s="0" t="s">
        <v>153</v>
      </c>
      <c r="H139" s="0" t="s">
        <v>24</v>
      </c>
      <c r="I139" s="0" t="s">
        <v>27</v>
      </c>
      <c r="K139" s="0" t="s">
        <v>14</v>
      </c>
    </row>
    <row r="140" customFormat="false" ht="15" hidden="false" customHeight="false" outlineLevel="0" collapsed="false">
      <c r="A140" s="1" t="n">
        <v>137</v>
      </c>
      <c r="B140" s="0" t="n">
        <v>0.736842089</v>
      </c>
      <c r="C140" s="0" t="n">
        <v>0.556715032</v>
      </c>
      <c r="D140" s="0" t="n">
        <v>0.64677856</v>
      </c>
      <c r="E140" s="0" t="n">
        <v>0.090063528</v>
      </c>
      <c r="F140" s="0" t="s">
        <v>12</v>
      </c>
      <c r="G140" s="0" t="s">
        <v>154</v>
      </c>
      <c r="H140" s="0" t="s">
        <v>24</v>
      </c>
      <c r="I140" s="0" t="s">
        <v>27</v>
      </c>
      <c r="K140" s="0" t="s">
        <v>14</v>
      </c>
    </row>
    <row r="141" customFormat="false" ht="15" hidden="false" customHeight="false" outlineLevel="0" collapsed="false">
      <c r="A141" s="1" t="n">
        <v>138</v>
      </c>
      <c r="B141" s="0" t="n">
        <v>0.517695078</v>
      </c>
      <c r="C141" s="0" t="n">
        <v>0.315335731</v>
      </c>
      <c r="D141" s="0" t="n">
        <v>0.416515405</v>
      </c>
      <c r="E141" s="0" t="n">
        <v>0.101179673</v>
      </c>
      <c r="F141" s="0" t="s">
        <v>12</v>
      </c>
      <c r="G141" s="0" t="s">
        <v>155</v>
      </c>
      <c r="H141" s="0" t="s">
        <v>24</v>
      </c>
      <c r="I141" s="0" t="s">
        <v>27</v>
      </c>
      <c r="K141" s="0" t="s">
        <v>14</v>
      </c>
    </row>
    <row r="142" customFormat="false" ht="15" hidden="false" customHeight="false" outlineLevel="0" collapsed="false">
      <c r="A142" s="1" t="n">
        <v>139</v>
      </c>
      <c r="B142" s="0" t="n">
        <v>0.462341166</v>
      </c>
      <c r="C142" s="0" t="n">
        <v>0.441016304</v>
      </c>
      <c r="D142" s="0" t="n">
        <v>0.451678735</v>
      </c>
      <c r="E142" s="0" t="n">
        <v>0.010662431</v>
      </c>
      <c r="F142" s="0" t="s">
        <v>12</v>
      </c>
      <c r="G142" s="0" t="s">
        <v>156</v>
      </c>
      <c r="H142" s="0" t="s">
        <v>24</v>
      </c>
      <c r="I142" s="0" t="s">
        <v>27</v>
      </c>
      <c r="K142" s="0" t="s">
        <v>14</v>
      </c>
    </row>
    <row r="143" customFormat="false" ht="15" hidden="false" customHeight="false" outlineLevel="0" collapsed="false">
      <c r="A143" s="1" t="n">
        <v>140</v>
      </c>
      <c r="B143" s="0" t="n">
        <v>0.987295806</v>
      </c>
      <c r="C143" s="0" t="n">
        <v>0.995009047</v>
      </c>
      <c r="D143" s="0" t="n">
        <v>0.991152427</v>
      </c>
      <c r="E143" s="0" t="n">
        <v>0.003856621</v>
      </c>
      <c r="F143" s="0" t="s">
        <v>12</v>
      </c>
      <c r="G143" s="0" t="s">
        <v>157</v>
      </c>
      <c r="H143" s="0" t="s">
        <v>23</v>
      </c>
      <c r="I143" s="0" t="s">
        <v>28</v>
      </c>
      <c r="K143" s="0" t="s">
        <v>14</v>
      </c>
    </row>
    <row r="144" customFormat="false" ht="15" hidden="false" customHeight="false" outlineLevel="0" collapsed="false">
      <c r="A144" s="1" t="n">
        <v>141</v>
      </c>
      <c r="B144" s="0" t="n">
        <v>0.708711419</v>
      </c>
      <c r="C144" s="0" t="n">
        <v>0.71551722</v>
      </c>
      <c r="D144" s="0" t="n">
        <v>0.712114319</v>
      </c>
      <c r="E144" s="0" t="n">
        <v>0.0034029</v>
      </c>
      <c r="F144" s="0" t="s">
        <v>12</v>
      </c>
      <c r="G144" s="0" t="s">
        <v>158</v>
      </c>
      <c r="H144" s="0" t="s">
        <v>23</v>
      </c>
      <c r="I144" s="0" t="s">
        <v>28</v>
      </c>
      <c r="K144" s="0" t="s">
        <v>14</v>
      </c>
    </row>
    <row r="145" customFormat="false" ht="15" hidden="false" customHeight="false" outlineLevel="0" collapsed="false">
      <c r="A145" s="1" t="n">
        <v>142</v>
      </c>
      <c r="B145" s="0" t="n">
        <v>0.515426462</v>
      </c>
      <c r="C145" s="0" t="n">
        <v>0.405172386</v>
      </c>
      <c r="D145" s="0" t="n">
        <v>0.460299424</v>
      </c>
      <c r="E145" s="0" t="n">
        <v>0.055127038</v>
      </c>
      <c r="F145" s="0" t="s">
        <v>12</v>
      </c>
      <c r="G145" s="0" t="s">
        <v>159</v>
      </c>
      <c r="H145" s="0" t="s">
        <v>23</v>
      </c>
      <c r="I145" s="0" t="s">
        <v>28</v>
      </c>
      <c r="K145" s="0" t="s">
        <v>14</v>
      </c>
    </row>
    <row r="146" customFormat="false" ht="15" hidden="false" customHeight="false" outlineLevel="0" collapsed="false">
      <c r="A146" s="1" t="n">
        <v>143</v>
      </c>
      <c r="B146" s="0" t="n">
        <v>0.129764056</v>
      </c>
      <c r="C146" s="0" t="n">
        <v>0.062159705</v>
      </c>
      <c r="D146" s="0" t="n">
        <v>0.095961881</v>
      </c>
      <c r="E146" s="0" t="n">
        <v>0.033802176</v>
      </c>
      <c r="F146" s="0" t="s">
        <v>12</v>
      </c>
      <c r="G146" s="0" t="s">
        <v>160</v>
      </c>
      <c r="H146" s="0" t="s">
        <v>23</v>
      </c>
      <c r="I146" s="0" t="s">
        <v>28</v>
      </c>
      <c r="K146" s="0" t="s">
        <v>14</v>
      </c>
    </row>
    <row r="147" customFormat="false" ht="15" hidden="false" customHeight="false" outlineLevel="0" collapsed="false">
      <c r="A147" s="1" t="n">
        <v>144</v>
      </c>
      <c r="B147" s="0" t="n">
        <v>0.992740452</v>
      </c>
      <c r="C147" s="0" t="n">
        <v>0.970961855</v>
      </c>
      <c r="D147" s="0" t="n">
        <v>0.981851153</v>
      </c>
      <c r="E147" s="0" t="n">
        <v>0.010889298</v>
      </c>
      <c r="F147" s="0" t="s">
        <v>12</v>
      </c>
      <c r="G147" s="0" t="s">
        <v>161</v>
      </c>
      <c r="H147" s="0" t="s">
        <v>24</v>
      </c>
      <c r="I147" s="0" t="s">
        <v>28</v>
      </c>
      <c r="K147" s="0" t="s">
        <v>14</v>
      </c>
    </row>
    <row r="148" customFormat="false" ht="15" hidden="false" customHeight="false" outlineLevel="0" collapsed="false">
      <c r="A148" s="1" t="n">
        <v>145</v>
      </c>
      <c r="B148" s="0" t="n">
        <v>0.849818495</v>
      </c>
      <c r="C148" s="0" t="n">
        <v>0.902903783</v>
      </c>
      <c r="D148" s="0" t="n">
        <v>0.876361139</v>
      </c>
      <c r="E148" s="0" t="n">
        <v>0.026542644</v>
      </c>
      <c r="F148" s="0" t="s">
        <v>12</v>
      </c>
      <c r="G148" s="0" t="s">
        <v>162</v>
      </c>
      <c r="H148" s="0" t="s">
        <v>24</v>
      </c>
      <c r="I148" s="0" t="s">
        <v>28</v>
      </c>
      <c r="K148" s="0" t="s">
        <v>14</v>
      </c>
    </row>
    <row r="149" customFormat="false" ht="15" hidden="false" customHeight="false" outlineLevel="0" collapsed="false">
      <c r="A149" s="1" t="n">
        <v>146</v>
      </c>
      <c r="B149" s="0" t="n">
        <v>0.265880199</v>
      </c>
      <c r="C149" s="0" t="n">
        <v>0.39972774</v>
      </c>
      <c r="D149" s="0" t="n">
        <v>0.33280397</v>
      </c>
      <c r="E149" s="0" t="n">
        <v>0.06692377</v>
      </c>
      <c r="F149" s="0" t="s">
        <v>12</v>
      </c>
      <c r="G149" s="0" t="s">
        <v>163</v>
      </c>
      <c r="H149" s="0" t="s">
        <v>24</v>
      </c>
      <c r="I149" s="0" t="s">
        <v>28</v>
      </c>
      <c r="K149" s="0" t="s">
        <v>14</v>
      </c>
    </row>
    <row r="150" customFormat="false" ht="15" hidden="false" customHeight="false" outlineLevel="0" collapsed="false">
      <c r="A150" s="1" t="n">
        <v>147</v>
      </c>
      <c r="B150" s="0" t="n">
        <v>0.641560789</v>
      </c>
      <c r="C150" s="0" t="n">
        <v>0.647459155</v>
      </c>
      <c r="D150" s="0" t="n">
        <v>0.644509972</v>
      </c>
      <c r="E150" s="0" t="n">
        <v>0.002949183</v>
      </c>
      <c r="F150" s="0" t="s">
        <v>12</v>
      </c>
      <c r="G150" s="0" t="s">
        <v>164</v>
      </c>
      <c r="H150" s="0" t="s">
        <v>24</v>
      </c>
      <c r="I150" s="0" t="s">
        <v>28</v>
      </c>
      <c r="K150" s="0" t="s">
        <v>14</v>
      </c>
    </row>
    <row r="151" customFormat="false" ht="15" hidden="false" customHeight="false" outlineLevel="0" collapsed="false">
      <c r="A151" s="1" t="n">
        <v>148</v>
      </c>
      <c r="B151" s="0" t="n">
        <v>0.8611615</v>
      </c>
      <c r="C151" s="0" t="n">
        <v>0.970508155</v>
      </c>
      <c r="D151" s="0" t="n">
        <v>0.915834827</v>
      </c>
      <c r="E151" s="0" t="n">
        <v>0.054673328</v>
      </c>
      <c r="F151" s="0" t="s">
        <v>12</v>
      </c>
      <c r="G151" s="0" t="s">
        <v>165</v>
      </c>
      <c r="H151" s="0" t="s">
        <v>23</v>
      </c>
      <c r="I151" s="0" t="s">
        <v>64</v>
      </c>
      <c r="K151" s="0" t="s">
        <v>14</v>
      </c>
    </row>
    <row r="152" customFormat="false" ht="15" hidden="false" customHeight="false" outlineLevel="0" collapsed="false">
      <c r="A152" s="1" t="n">
        <v>149</v>
      </c>
      <c r="B152" s="0" t="n">
        <v>0.70553539</v>
      </c>
      <c r="C152" s="0" t="n">
        <v>0.664246806</v>
      </c>
      <c r="D152" s="0" t="n">
        <v>0.684891098</v>
      </c>
      <c r="E152" s="0" t="n">
        <v>0.020644292</v>
      </c>
      <c r="F152" s="0" t="s">
        <v>12</v>
      </c>
      <c r="G152" s="0" t="s">
        <v>166</v>
      </c>
      <c r="H152" s="0" t="s">
        <v>23</v>
      </c>
      <c r="I152" s="0" t="s">
        <v>64</v>
      </c>
      <c r="K152" s="0" t="s">
        <v>14</v>
      </c>
    </row>
    <row r="153" customFormat="false" ht="15" hidden="false" customHeight="false" outlineLevel="0" collapsed="false">
      <c r="A153" s="1" t="n">
        <v>150</v>
      </c>
      <c r="B153" s="0" t="n">
        <v>0.167422856</v>
      </c>
      <c r="C153" s="0" t="n">
        <v>0.129310336</v>
      </c>
      <c r="D153" s="0" t="n">
        <v>0.148366596</v>
      </c>
      <c r="E153" s="0" t="n">
        <v>0.01905626</v>
      </c>
      <c r="F153" s="0" t="s">
        <v>12</v>
      </c>
      <c r="G153" s="0" t="s">
        <v>167</v>
      </c>
      <c r="H153" s="0" t="s">
        <v>23</v>
      </c>
      <c r="I153" s="0" t="s">
        <v>64</v>
      </c>
      <c r="K153" s="0" t="s">
        <v>14</v>
      </c>
    </row>
    <row r="154" customFormat="false" ht="15" hidden="false" customHeight="false" outlineLevel="0" collapsed="false">
      <c r="A154" s="1" t="n">
        <v>151</v>
      </c>
      <c r="B154" s="0" t="n">
        <v>0.372958232</v>
      </c>
      <c r="C154" s="0" t="n">
        <v>0.391560772</v>
      </c>
      <c r="D154" s="0" t="n">
        <v>0.382259502</v>
      </c>
      <c r="E154" s="0" t="n">
        <v>0.00930127</v>
      </c>
      <c r="F154" s="0" t="s">
        <v>12</v>
      </c>
      <c r="G154" s="0" t="s">
        <v>168</v>
      </c>
      <c r="H154" s="0" t="s">
        <v>23</v>
      </c>
      <c r="I154" s="0" t="s">
        <v>64</v>
      </c>
      <c r="K154" s="0" t="s">
        <v>14</v>
      </c>
    </row>
    <row r="155" customFormat="false" ht="15" hidden="false" customHeight="false" outlineLevel="0" collapsed="false">
      <c r="A155" s="1" t="n">
        <v>152</v>
      </c>
      <c r="B155" s="0" t="n">
        <v>0.943284913</v>
      </c>
      <c r="C155" s="0" t="n">
        <v>0.960980032</v>
      </c>
      <c r="D155" s="0" t="n">
        <v>0.952132472</v>
      </c>
      <c r="E155" s="0" t="n">
        <v>0.00884756</v>
      </c>
      <c r="F155" s="0" t="s">
        <v>12</v>
      </c>
      <c r="G155" s="0" t="s">
        <v>169</v>
      </c>
      <c r="H155" s="0" t="s">
        <v>24</v>
      </c>
      <c r="I155" s="0" t="s">
        <v>64</v>
      </c>
      <c r="K155" s="0" t="s">
        <v>14</v>
      </c>
    </row>
    <row r="156" customFormat="false" ht="15" hidden="false" customHeight="false" outlineLevel="0" collapsed="false">
      <c r="A156" s="1" t="n">
        <v>153</v>
      </c>
      <c r="B156" s="0" t="n">
        <v>0.582577113</v>
      </c>
      <c r="C156" s="0" t="n">
        <v>0.45689652</v>
      </c>
      <c r="D156" s="0" t="n">
        <v>0.519736817</v>
      </c>
      <c r="E156" s="0" t="n">
        <v>0.062840296</v>
      </c>
      <c r="F156" s="0" t="s">
        <v>12</v>
      </c>
      <c r="G156" s="0" t="s">
        <v>170</v>
      </c>
      <c r="H156" s="0" t="s">
        <v>24</v>
      </c>
      <c r="I156" s="0" t="s">
        <v>64</v>
      </c>
      <c r="K156" s="0" t="s">
        <v>14</v>
      </c>
    </row>
    <row r="157" customFormat="false" ht="15" hidden="false" customHeight="false" outlineLevel="0" collapsed="false">
      <c r="A157" s="1" t="n">
        <v>154</v>
      </c>
      <c r="B157" s="0" t="n">
        <v>0.359346618</v>
      </c>
      <c r="C157" s="0" t="n">
        <v>0.194192364</v>
      </c>
      <c r="D157" s="0" t="n">
        <v>0.276769491</v>
      </c>
      <c r="E157" s="0" t="n">
        <v>0.082577127</v>
      </c>
      <c r="F157" s="0" t="s">
        <v>12</v>
      </c>
      <c r="G157" s="0" t="s">
        <v>171</v>
      </c>
      <c r="H157" s="0" t="s">
        <v>24</v>
      </c>
      <c r="I157" s="0" t="s">
        <v>64</v>
      </c>
      <c r="K157" s="0" t="s">
        <v>14</v>
      </c>
    </row>
    <row r="158" customFormat="false" ht="15" hidden="false" customHeight="false" outlineLevel="0" collapsed="false">
      <c r="A158" s="1" t="n">
        <v>155</v>
      </c>
      <c r="B158" s="0" t="n">
        <v>0.629764043</v>
      </c>
      <c r="C158" s="0" t="n">
        <v>0.530399237</v>
      </c>
      <c r="D158" s="0" t="n">
        <v>0.58008164</v>
      </c>
      <c r="E158" s="0" t="n">
        <v>0.049682403</v>
      </c>
      <c r="F158" s="0" t="s">
        <v>12</v>
      </c>
      <c r="G158" s="0" t="s">
        <v>172</v>
      </c>
      <c r="H158" s="0" t="s">
        <v>24</v>
      </c>
      <c r="I158" s="0" t="s">
        <v>64</v>
      </c>
      <c r="K158" s="0" t="s">
        <v>14</v>
      </c>
    </row>
    <row r="159" customFormat="false" ht="15" hidden="false" customHeight="false" outlineLevel="0" collapsed="false">
      <c r="A159" s="1" t="n">
        <v>156</v>
      </c>
      <c r="B159" s="0" t="n">
        <v>0.453266756</v>
      </c>
      <c r="C159" s="0" t="n">
        <v>0.541742263</v>
      </c>
      <c r="D159" s="0" t="n">
        <v>0.49750451</v>
      </c>
      <c r="E159" s="0" t="n">
        <v>0.044237753</v>
      </c>
      <c r="F159" s="0" t="s">
        <v>12</v>
      </c>
      <c r="G159" s="0" t="s">
        <v>173</v>
      </c>
      <c r="H159" s="0" t="s">
        <v>19</v>
      </c>
      <c r="I159" s="0" t="s">
        <v>23</v>
      </c>
      <c r="J159" s="0" t="s">
        <v>26</v>
      </c>
      <c r="K159" s="0" t="s">
        <v>14</v>
      </c>
    </row>
    <row r="160" customFormat="false" ht="15" hidden="false" customHeight="false" outlineLevel="0" collapsed="false">
      <c r="A160" s="1" t="n">
        <v>157</v>
      </c>
      <c r="B160" s="0" t="n">
        <v>0.656987278</v>
      </c>
      <c r="C160" s="0" t="n">
        <v>0.538566227</v>
      </c>
      <c r="D160" s="0" t="n">
        <v>0.597776752</v>
      </c>
      <c r="E160" s="0" t="n">
        <v>0.059210526</v>
      </c>
      <c r="F160" s="0" t="s">
        <v>12</v>
      </c>
      <c r="G160" s="0" t="s">
        <v>174</v>
      </c>
      <c r="H160" s="0" t="s">
        <v>20</v>
      </c>
      <c r="I160" s="0" t="s">
        <v>23</v>
      </c>
      <c r="J160" s="0" t="s">
        <v>26</v>
      </c>
      <c r="K160" s="0" t="s">
        <v>14</v>
      </c>
    </row>
    <row r="161" customFormat="false" ht="15" hidden="false" customHeight="false" outlineLevel="0" collapsed="false">
      <c r="A161" s="1" t="n">
        <v>158</v>
      </c>
      <c r="B161" s="0" t="n">
        <v>0.397912858</v>
      </c>
      <c r="C161" s="0" t="n">
        <v>0.394283094</v>
      </c>
      <c r="D161" s="0" t="n">
        <v>0.396097976</v>
      </c>
      <c r="E161" s="0" t="n">
        <v>0.001814882</v>
      </c>
      <c r="F161" s="0" t="s">
        <v>12</v>
      </c>
      <c r="G161" s="0" t="s">
        <v>175</v>
      </c>
      <c r="H161" s="0" t="s">
        <v>21</v>
      </c>
      <c r="I161" s="0" t="s">
        <v>23</v>
      </c>
      <c r="J161" s="0" t="s">
        <v>26</v>
      </c>
      <c r="K161" s="0" t="s">
        <v>14</v>
      </c>
    </row>
    <row r="162" customFormat="false" ht="15" hidden="false" customHeight="false" outlineLevel="0" collapsed="false">
      <c r="A162" s="1" t="n">
        <v>159</v>
      </c>
      <c r="B162" s="0" t="n">
        <v>0.782667864</v>
      </c>
      <c r="C162" s="0" t="n">
        <v>0.661524462</v>
      </c>
      <c r="D162" s="0" t="n">
        <v>0.722096163</v>
      </c>
      <c r="E162" s="0" t="n">
        <v>0.060571701</v>
      </c>
      <c r="F162" s="0" t="s">
        <v>12</v>
      </c>
      <c r="G162" s="0" t="s">
        <v>176</v>
      </c>
      <c r="H162" s="0" t="s">
        <v>22</v>
      </c>
      <c r="I162" s="0" t="s">
        <v>23</v>
      </c>
      <c r="J162" s="0" t="s">
        <v>26</v>
      </c>
      <c r="K162" s="0" t="s">
        <v>14</v>
      </c>
    </row>
    <row r="163" customFormat="false" ht="15" hidden="false" customHeight="false" outlineLevel="0" collapsed="false">
      <c r="A163" s="1" t="n">
        <v>160</v>
      </c>
      <c r="B163" s="0" t="n">
        <v>0.348911047</v>
      </c>
      <c r="C163" s="0" t="n">
        <v>0.411978193</v>
      </c>
      <c r="D163" s="0" t="n">
        <v>0.38044462</v>
      </c>
      <c r="E163" s="0" t="n">
        <v>0.031533573</v>
      </c>
      <c r="F163" s="0" t="s">
        <v>12</v>
      </c>
      <c r="G163" s="0" t="s">
        <v>177</v>
      </c>
      <c r="H163" s="0" t="s">
        <v>19</v>
      </c>
      <c r="I163" s="0" t="s">
        <v>23</v>
      </c>
      <c r="J163" s="0" t="s">
        <v>26</v>
      </c>
      <c r="K163" s="0" t="s">
        <v>14</v>
      </c>
    </row>
    <row r="164" customFormat="false" ht="15" hidden="false" customHeight="false" outlineLevel="0" collapsed="false">
      <c r="A164" s="1" t="n">
        <v>161</v>
      </c>
      <c r="B164" s="0" t="n">
        <v>0.543557152</v>
      </c>
      <c r="C164" s="0" t="n">
        <v>0.47549906</v>
      </c>
      <c r="D164" s="0" t="n">
        <v>0.509528106</v>
      </c>
      <c r="E164" s="0" t="n">
        <v>0.034029046</v>
      </c>
      <c r="F164" s="0" t="s">
        <v>12</v>
      </c>
      <c r="G164" s="0" t="s">
        <v>178</v>
      </c>
      <c r="H164" s="0" t="s">
        <v>20</v>
      </c>
      <c r="I164" s="0" t="s">
        <v>23</v>
      </c>
      <c r="J164" s="0" t="s">
        <v>26</v>
      </c>
      <c r="K164" s="0" t="s">
        <v>14</v>
      </c>
    </row>
    <row r="165" customFormat="false" ht="15" hidden="false" customHeight="false" outlineLevel="0" collapsed="false">
      <c r="A165" s="1" t="n">
        <v>162</v>
      </c>
      <c r="B165" s="0" t="n">
        <v>0.299909235</v>
      </c>
      <c r="C165" s="0" t="n">
        <v>0.35163337</v>
      </c>
      <c r="D165" s="0" t="n">
        <v>0.325771302</v>
      </c>
      <c r="E165" s="0" t="n">
        <v>0.025862067</v>
      </c>
      <c r="F165" s="0" t="s">
        <v>12</v>
      </c>
      <c r="G165" s="0" t="s">
        <v>179</v>
      </c>
      <c r="H165" s="0" t="s">
        <v>21</v>
      </c>
      <c r="I165" s="0" t="s">
        <v>23</v>
      </c>
      <c r="J165" s="0" t="s">
        <v>26</v>
      </c>
      <c r="K165" s="0" t="s">
        <v>14</v>
      </c>
    </row>
    <row r="166" customFormat="false" ht="15" hidden="false" customHeight="false" outlineLevel="0" collapsed="false">
      <c r="A166" s="1" t="n">
        <v>163</v>
      </c>
      <c r="B166" s="0" t="n">
        <v>0.801724131</v>
      </c>
      <c r="C166" s="0" t="n">
        <v>0.61842101</v>
      </c>
      <c r="D166" s="0" t="n">
        <v>0.71007257</v>
      </c>
      <c r="E166" s="0" t="n">
        <v>0.09165156</v>
      </c>
      <c r="F166" s="0" t="s">
        <v>12</v>
      </c>
      <c r="G166" s="0" t="s">
        <v>180</v>
      </c>
      <c r="H166" s="0" t="s">
        <v>22</v>
      </c>
      <c r="I166" s="0" t="s">
        <v>23</v>
      </c>
      <c r="J166" s="0" t="s">
        <v>26</v>
      </c>
      <c r="K166" s="0" t="s">
        <v>14</v>
      </c>
    </row>
    <row r="167" customFormat="false" ht="15" hidden="false" customHeight="false" outlineLevel="0" collapsed="false">
      <c r="A167" s="1" t="n">
        <v>164</v>
      </c>
      <c r="B167" s="0" t="n">
        <v>0.664700526</v>
      </c>
      <c r="C167" s="0" t="n">
        <v>0.646097973</v>
      </c>
      <c r="D167" s="0" t="n">
        <v>0.65539925</v>
      </c>
      <c r="E167" s="0" t="n">
        <v>0.009301277</v>
      </c>
      <c r="F167" s="0" t="s">
        <v>12</v>
      </c>
      <c r="G167" s="0" t="s">
        <v>181</v>
      </c>
      <c r="H167" s="0" t="s">
        <v>19</v>
      </c>
      <c r="I167" s="0" t="s">
        <v>23</v>
      </c>
      <c r="J167" s="0" t="s">
        <v>27</v>
      </c>
      <c r="K167" s="0" t="s">
        <v>14</v>
      </c>
    </row>
    <row r="168" customFormat="false" ht="15" hidden="false" customHeight="false" outlineLevel="0" collapsed="false">
      <c r="A168" s="1" t="n">
        <v>165</v>
      </c>
      <c r="B168" s="0" t="n">
        <v>0.278584373</v>
      </c>
      <c r="C168" s="0" t="n">
        <v>0.151542639</v>
      </c>
      <c r="D168" s="0" t="n">
        <v>0.215063506</v>
      </c>
      <c r="E168" s="0" t="n">
        <v>0.063520867</v>
      </c>
      <c r="F168" s="0" t="s">
        <v>12</v>
      </c>
      <c r="G168" s="0" t="s">
        <v>182</v>
      </c>
      <c r="H168" s="0" t="s">
        <v>20</v>
      </c>
      <c r="I168" s="0" t="s">
        <v>23</v>
      </c>
      <c r="J168" s="0" t="s">
        <v>27</v>
      </c>
      <c r="K168" s="0" t="s">
        <v>14</v>
      </c>
    </row>
    <row r="169" customFormat="false" ht="15" hidden="false" customHeight="false" outlineLevel="0" collapsed="false">
      <c r="A169" s="1" t="n">
        <v>166</v>
      </c>
      <c r="B169" s="0" t="n">
        <v>0.518148785</v>
      </c>
      <c r="C169" s="0" t="n">
        <v>0.4564428</v>
      </c>
      <c r="D169" s="0" t="n">
        <v>0.487295792</v>
      </c>
      <c r="E169" s="0" t="n">
        <v>0.030852992</v>
      </c>
      <c r="F169" s="0" t="s">
        <v>12</v>
      </c>
      <c r="G169" s="0" t="s">
        <v>183</v>
      </c>
      <c r="H169" s="0" t="s">
        <v>21</v>
      </c>
      <c r="I169" s="0" t="s">
        <v>23</v>
      </c>
      <c r="J169" s="0" t="s">
        <v>27</v>
      </c>
      <c r="K169" s="0" t="s">
        <v>14</v>
      </c>
    </row>
    <row r="170" customFormat="false" ht="15" hidden="false" customHeight="false" outlineLevel="0" collapsed="false">
      <c r="A170" s="1" t="n">
        <v>167</v>
      </c>
      <c r="B170" s="0" t="n">
        <v>0.215063506</v>
      </c>
      <c r="C170" s="0" t="n">
        <v>0.315789452</v>
      </c>
      <c r="D170" s="0" t="n">
        <v>0.265426479</v>
      </c>
      <c r="E170" s="0" t="n">
        <v>0.050362973</v>
      </c>
      <c r="F170" s="0" t="s">
        <v>12</v>
      </c>
      <c r="G170" s="0" t="s">
        <v>184</v>
      </c>
      <c r="H170" s="0" t="s">
        <v>22</v>
      </c>
      <c r="I170" s="0" t="s">
        <v>23</v>
      </c>
      <c r="J170" s="0" t="s">
        <v>27</v>
      </c>
      <c r="K170" s="0" t="s">
        <v>14</v>
      </c>
    </row>
    <row r="171" customFormat="false" ht="15" hidden="false" customHeight="false" outlineLevel="0" collapsed="false">
      <c r="A171" s="1" t="n">
        <v>168</v>
      </c>
      <c r="B171" s="0" t="n">
        <v>0.088929213</v>
      </c>
      <c r="C171" s="0" t="n">
        <v>0.549001784</v>
      </c>
      <c r="D171" s="0" t="n">
        <v>0.318965499</v>
      </c>
      <c r="E171" s="0" t="n">
        <v>0.230036285</v>
      </c>
      <c r="F171" s="0" t="s">
        <v>12</v>
      </c>
      <c r="G171" s="0" t="s">
        <v>185</v>
      </c>
      <c r="H171" s="0" t="s">
        <v>19</v>
      </c>
      <c r="I171" s="0" t="s">
        <v>23</v>
      </c>
      <c r="J171" s="0" t="s">
        <v>27</v>
      </c>
      <c r="K171" s="0" t="s">
        <v>14</v>
      </c>
    </row>
    <row r="172" customFormat="false" ht="15" hidden="false" customHeight="false" outlineLevel="0" collapsed="false">
      <c r="A172" s="1" t="n">
        <v>169</v>
      </c>
      <c r="B172" s="0" t="n">
        <v>0.314882011</v>
      </c>
      <c r="C172" s="0" t="n">
        <v>0.150181478</v>
      </c>
      <c r="D172" s="0" t="n">
        <v>0.232531744</v>
      </c>
      <c r="E172" s="0" t="n">
        <v>0.082350267</v>
      </c>
      <c r="F172" s="0" t="s">
        <v>12</v>
      </c>
      <c r="G172" s="0" t="s">
        <v>186</v>
      </c>
      <c r="H172" s="0" t="s">
        <v>20</v>
      </c>
      <c r="I172" s="0" t="s">
        <v>23</v>
      </c>
      <c r="J172" s="0" t="s">
        <v>27</v>
      </c>
      <c r="K172" s="0" t="s">
        <v>14</v>
      </c>
    </row>
    <row r="173" customFormat="false" ht="15" hidden="false" customHeight="false" outlineLevel="0" collapsed="false">
      <c r="A173" s="1" t="n">
        <v>170</v>
      </c>
      <c r="B173" s="0" t="n">
        <v>0.670598899</v>
      </c>
      <c r="C173" s="0" t="n">
        <v>0.425589807</v>
      </c>
      <c r="D173" s="0" t="n">
        <v>0.548094353</v>
      </c>
      <c r="E173" s="0" t="n">
        <v>0.122504546</v>
      </c>
      <c r="F173" s="0" t="s">
        <v>12</v>
      </c>
      <c r="G173" s="0" t="s">
        <v>187</v>
      </c>
      <c r="H173" s="0" t="s">
        <v>21</v>
      </c>
      <c r="I173" s="0" t="s">
        <v>23</v>
      </c>
      <c r="J173" s="0" t="s">
        <v>27</v>
      </c>
      <c r="K173" s="0" t="s">
        <v>14</v>
      </c>
    </row>
    <row r="174" customFormat="false" ht="15" hidden="false" customHeight="false" outlineLevel="0" collapsed="false">
      <c r="A174" s="1" t="n">
        <v>171</v>
      </c>
      <c r="B174" s="0" t="n">
        <v>0.33303083</v>
      </c>
      <c r="C174" s="0" t="n">
        <v>0.356170574</v>
      </c>
      <c r="D174" s="0" t="n">
        <v>0.344600702</v>
      </c>
      <c r="E174" s="0" t="n">
        <v>0.011569872</v>
      </c>
      <c r="F174" s="0" t="s">
        <v>12</v>
      </c>
      <c r="G174" s="0" t="s">
        <v>188</v>
      </c>
      <c r="H174" s="0" t="s">
        <v>22</v>
      </c>
      <c r="I174" s="0" t="s">
        <v>23</v>
      </c>
      <c r="J174" s="0" t="s">
        <v>27</v>
      </c>
      <c r="K174" s="0" t="s">
        <v>14</v>
      </c>
    </row>
    <row r="175" customFormat="false" ht="15" hidden="false" customHeight="false" outlineLevel="0" collapsed="false">
      <c r="A175" s="1" t="n">
        <v>172</v>
      </c>
      <c r="B175" s="0" t="n">
        <v>0.522232283</v>
      </c>
      <c r="C175" s="0" t="n">
        <v>0.272686007</v>
      </c>
      <c r="D175" s="0" t="n">
        <v>0.397459145</v>
      </c>
      <c r="E175" s="0" t="n">
        <v>0.124773138</v>
      </c>
      <c r="F175" s="0" t="s">
        <v>12</v>
      </c>
      <c r="G175" s="0" t="s">
        <v>189</v>
      </c>
      <c r="H175" s="0" t="s">
        <v>19</v>
      </c>
      <c r="I175" s="0" t="s">
        <v>23</v>
      </c>
      <c r="J175" s="0" t="s">
        <v>28</v>
      </c>
      <c r="K175" s="0" t="s">
        <v>14</v>
      </c>
    </row>
    <row r="176" customFormat="false" ht="15" hidden="false" customHeight="false" outlineLevel="0" collapsed="false">
      <c r="A176" s="1" t="n">
        <v>173</v>
      </c>
      <c r="B176" s="0" t="n">
        <v>0.119328485</v>
      </c>
      <c r="C176" s="0" t="n">
        <v>0.125680572</v>
      </c>
      <c r="D176" s="0" t="n">
        <v>0.122504529</v>
      </c>
      <c r="E176" s="0" t="n">
        <v>0.003176043</v>
      </c>
      <c r="F176" s="0" t="s">
        <v>12</v>
      </c>
      <c r="G176" s="0" t="s">
        <v>190</v>
      </c>
      <c r="H176" s="0" t="s">
        <v>20</v>
      </c>
      <c r="I176" s="0" t="s">
        <v>23</v>
      </c>
      <c r="J176" s="0" t="s">
        <v>28</v>
      </c>
      <c r="K176" s="0" t="s">
        <v>14</v>
      </c>
    </row>
    <row r="177" customFormat="false" ht="15" hidden="false" customHeight="false" outlineLevel="0" collapsed="false">
      <c r="A177" s="1" t="n">
        <v>174</v>
      </c>
      <c r="B177" s="0" t="n">
        <v>0.148366596</v>
      </c>
      <c r="C177" s="0" t="n">
        <v>0.286751341</v>
      </c>
      <c r="D177" s="0" t="n">
        <v>0.217558969</v>
      </c>
      <c r="E177" s="0" t="n">
        <v>0.069192373</v>
      </c>
      <c r="F177" s="0" t="s">
        <v>12</v>
      </c>
      <c r="G177" s="0" t="s">
        <v>191</v>
      </c>
      <c r="H177" s="0" t="s">
        <v>21</v>
      </c>
      <c r="I177" s="0" t="s">
        <v>23</v>
      </c>
      <c r="J177" s="0" t="s">
        <v>28</v>
      </c>
      <c r="K177" s="0" t="s">
        <v>14</v>
      </c>
    </row>
    <row r="178" customFormat="false" ht="15" hidden="false" customHeight="false" outlineLevel="0" collapsed="false">
      <c r="A178" s="1" t="n">
        <v>175</v>
      </c>
      <c r="B178" s="0" t="n">
        <v>0.08575317</v>
      </c>
      <c r="C178" s="0" t="n">
        <v>0.184664234</v>
      </c>
      <c r="D178" s="0" t="n">
        <v>0.135208702</v>
      </c>
      <c r="E178" s="0" t="n">
        <v>0.049455532</v>
      </c>
      <c r="F178" s="0" t="s">
        <v>12</v>
      </c>
      <c r="G178" s="0" t="s">
        <v>192</v>
      </c>
      <c r="H178" s="0" t="s">
        <v>22</v>
      </c>
      <c r="I178" s="0" t="s">
        <v>23</v>
      </c>
      <c r="J178" s="0" t="s">
        <v>28</v>
      </c>
      <c r="K178" s="0" t="s">
        <v>14</v>
      </c>
    </row>
    <row r="179" customFormat="false" ht="15" hidden="false" customHeight="false" outlineLevel="0" collapsed="false">
      <c r="A179" s="1" t="n">
        <v>176</v>
      </c>
      <c r="B179" s="0" t="n">
        <v>0.121143367</v>
      </c>
      <c r="C179" s="0" t="n">
        <v>0.335299432</v>
      </c>
      <c r="D179" s="0" t="n">
        <v>0.2282214</v>
      </c>
      <c r="E179" s="0" t="n">
        <v>0.107078033</v>
      </c>
      <c r="F179" s="0" t="s">
        <v>12</v>
      </c>
      <c r="G179" s="0" t="s">
        <v>193</v>
      </c>
      <c r="H179" s="0" t="s">
        <v>19</v>
      </c>
      <c r="I179" s="0" t="s">
        <v>23</v>
      </c>
      <c r="J179" s="0" t="s">
        <v>28</v>
      </c>
      <c r="K179" s="0" t="s">
        <v>14</v>
      </c>
    </row>
    <row r="180" customFormat="false" ht="15" hidden="false" customHeight="false" outlineLevel="0" collapsed="false">
      <c r="A180" s="1" t="n">
        <v>177</v>
      </c>
      <c r="B180" s="0" t="n">
        <v>0.706896531</v>
      </c>
      <c r="C180" s="0" t="n">
        <v>0.65471869</v>
      </c>
      <c r="D180" s="0" t="n">
        <v>0.68080761</v>
      </c>
      <c r="E180" s="0" t="n">
        <v>0.026088921</v>
      </c>
      <c r="F180" s="0" t="s">
        <v>12</v>
      </c>
      <c r="G180" s="0" t="s">
        <v>194</v>
      </c>
      <c r="H180" s="0" t="s">
        <v>20</v>
      </c>
      <c r="I180" s="0" t="s">
        <v>23</v>
      </c>
      <c r="J180" s="0" t="s">
        <v>28</v>
      </c>
      <c r="K180" s="0" t="s">
        <v>14</v>
      </c>
    </row>
    <row r="181" customFormat="false" ht="15" hidden="false" customHeight="false" outlineLevel="0" collapsed="false">
      <c r="A181" s="1" t="n">
        <v>178</v>
      </c>
      <c r="B181" s="0" t="n">
        <v>0.77586205</v>
      </c>
      <c r="C181" s="0" t="n">
        <v>0.59029034</v>
      </c>
      <c r="D181" s="0" t="n">
        <v>0.683076195</v>
      </c>
      <c r="E181" s="0" t="n">
        <v>0.092785855</v>
      </c>
      <c r="F181" s="0" t="s">
        <v>12</v>
      </c>
      <c r="G181" s="0" t="s">
        <v>195</v>
      </c>
      <c r="H181" s="0" t="s">
        <v>21</v>
      </c>
      <c r="I181" s="0" t="s">
        <v>23</v>
      </c>
      <c r="J181" s="0" t="s">
        <v>28</v>
      </c>
      <c r="K181" s="0" t="s">
        <v>14</v>
      </c>
    </row>
    <row r="182" customFormat="false" ht="15" hidden="false" customHeight="false" outlineLevel="0" collapsed="false">
      <c r="A182" s="1" t="n">
        <v>179</v>
      </c>
      <c r="B182" s="0" t="n">
        <v>0.552631555</v>
      </c>
      <c r="C182" s="0" t="n">
        <v>0.282667857</v>
      </c>
      <c r="D182" s="0" t="n">
        <v>0.417649706</v>
      </c>
      <c r="E182" s="0" t="n">
        <v>0.134981849</v>
      </c>
      <c r="F182" s="0" t="s">
        <v>12</v>
      </c>
      <c r="G182" s="0" t="s">
        <v>196</v>
      </c>
      <c r="H182" s="0" t="s">
        <v>22</v>
      </c>
      <c r="I182" s="0" t="s">
        <v>23</v>
      </c>
      <c r="J182" s="0" t="s">
        <v>28</v>
      </c>
      <c r="K182" s="0" t="s">
        <v>14</v>
      </c>
    </row>
    <row r="183" customFormat="false" ht="15" hidden="false" customHeight="false" outlineLevel="0" collapsed="false">
      <c r="A183" s="1" t="n">
        <v>180</v>
      </c>
      <c r="B183" s="0" t="n">
        <v>0.671506333</v>
      </c>
      <c r="C183" s="0" t="n">
        <v>0.429219571</v>
      </c>
      <c r="D183" s="0" t="n">
        <v>0.550362952</v>
      </c>
      <c r="E183" s="0" t="n">
        <v>0.121143381</v>
      </c>
      <c r="F183" s="0" t="s">
        <v>12</v>
      </c>
      <c r="G183" s="0" t="s">
        <v>197</v>
      </c>
      <c r="H183" s="0" t="s">
        <v>19</v>
      </c>
      <c r="I183" s="0" t="s">
        <v>23</v>
      </c>
      <c r="J183" s="0" t="s">
        <v>64</v>
      </c>
      <c r="K183" s="0" t="s">
        <v>14</v>
      </c>
    </row>
    <row r="184" customFormat="false" ht="15" hidden="false" customHeight="false" outlineLevel="0" collapsed="false">
      <c r="A184" s="1" t="n">
        <v>181</v>
      </c>
      <c r="B184" s="0" t="n">
        <v>0.392921933</v>
      </c>
      <c r="C184" s="0" t="n">
        <v>0.351179649</v>
      </c>
      <c r="D184" s="0" t="n">
        <v>0.372050791</v>
      </c>
      <c r="E184" s="0" t="n">
        <v>0.020871142</v>
      </c>
      <c r="F184" s="0" t="s">
        <v>12</v>
      </c>
      <c r="G184" s="0" t="s">
        <v>198</v>
      </c>
      <c r="H184" s="0" t="s">
        <v>20</v>
      </c>
      <c r="I184" s="0" t="s">
        <v>23</v>
      </c>
      <c r="J184" s="0" t="s">
        <v>64</v>
      </c>
      <c r="K184" s="0" t="s">
        <v>14</v>
      </c>
    </row>
    <row r="185" customFormat="false" ht="15" hidden="false" customHeight="false" outlineLevel="0" collapsed="false">
      <c r="A185" s="1" t="n">
        <v>182</v>
      </c>
      <c r="B185" s="0" t="n">
        <v>0.277676932</v>
      </c>
      <c r="C185" s="0" t="n">
        <v>0.394283094</v>
      </c>
      <c r="D185" s="0" t="n">
        <v>0.335980013</v>
      </c>
      <c r="E185" s="0" t="n">
        <v>0.058303081</v>
      </c>
      <c r="F185" s="0" t="s">
        <v>12</v>
      </c>
      <c r="G185" s="0" t="s">
        <v>199</v>
      </c>
      <c r="H185" s="0" t="s">
        <v>21</v>
      </c>
      <c r="I185" s="0" t="s">
        <v>23</v>
      </c>
      <c r="J185" s="0" t="s">
        <v>64</v>
      </c>
      <c r="K185" s="0" t="s">
        <v>14</v>
      </c>
    </row>
    <row r="186" customFormat="false" ht="15" hidden="false" customHeight="false" outlineLevel="0" collapsed="false">
      <c r="A186" s="1" t="n">
        <v>183</v>
      </c>
      <c r="B186" s="0" t="n">
        <v>0.160163328</v>
      </c>
      <c r="C186" s="0" t="n">
        <v>0.191016321</v>
      </c>
      <c r="D186" s="0" t="n">
        <v>0.175589825</v>
      </c>
      <c r="E186" s="0" t="n">
        <v>0.015426496</v>
      </c>
      <c r="F186" s="0" t="s">
        <v>12</v>
      </c>
      <c r="G186" s="0" t="s">
        <v>200</v>
      </c>
      <c r="H186" s="0" t="s">
        <v>22</v>
      </c>
      <c r="I186" s="0" t="s">
        <v>23</v>
      </c>
      <c r="J186" s="0" t="s">
        <v>64</v>
      </c>
      <c r="K186" s="0" t="s">
        <v>14</v>
      </c>
    </row>
    <row r="187" customFormat="false" ht="15" hidden="false" customHeight="false" outlineLevel="0" collapsed="false">
      <c r="A187" s="1" t="n">
        <v>184</v>
      </c>
      <c r="B187" s="0" t="n">
        <v>0.402903783</v>
      </c>
      <c r="C187" s="0" t="n">
        <v>0.372050791</v>
      </c>
      <c r="D187" s="0" t="n">
        <v>0.387477287</v>
      </c>
      <c r="E187" s="0" t="n">
        <v>0.015426496</v>
      </c>
      <c r="F187" s="0" t="s">
        <v>12</v>
      </c>
      <c r="G187" s="0" t="s">
        <v>201</v>
      </c>
      <c r="H187" s="0" t="s">
        <v>19</v>
      </c>
      <c r="I187" s="0" t="s">
        <v>23</v>
      </c>
      <c r="J187" s="0" t="s">
        <v>64</v>
      </c>
      <c r="K187" s="0" t="s">
        <v>14</v>
      </c>
    </row>
    <row r="188" customFormat="false" ht="15" hidden="false" customHeight="false" outlineLevel="0" collapsed="false">
      <c r="A188" s="1" t="n">
        <v>185</v>
      </c>
      <c r="B188" s="0" t="n">
        <v>0.168784017</v>
      </c>
      <c r="C188" s="0" t="n">
        <v>0.102087107</v>
      </c>
      <c r="D188" s="0" t="n">
        <v>0.135435562</v>
      </c>
      <c r="E188" s="0" t="n">
        <v>0.033348455</v>
      </c>
      <c r="F188" s="0" t="s">
        <v>12</v>
      </c>
      <c r="G188" s="0" t="s">
        <v>202</v>
      </c>
      <c r="H188" s="0" t="s">
        <v>20</v>
      </c>
      <c r="I188" s="0" t="s">
        <v>23</v>
      </c>
      <c r="J188" s="0" t="s">
        <v>64</v>
      </c>
      <c r="K188" s="0" t="s">
        <v>14</v>
      </c>
    </row>
    <row r="189" customFormat="false" ht="15" hidden="false" customHeight="false" outlineLevel="0" collapsed="false">
      <c r="A189" s="1" t="n">
        <v>186</v>
      </c>
      <c r="B189" s="0" t="n">
        <v>0.217332108</v>
      </c>
      <c r="C189" s="0" t="n">
        <v>0.327586184</v>
      </c>
      <c r="D189" s="0" t="n">
        <v>0.272459146</v>
      </c>
      <c r="E189" s="0" t="n">
        <v>0.055127038</v>
      </c>
      <c r="F189" s="0" t="s">
        <v>12</v>
      </c>
      <c r="G189" s="0" t="s">
        <v>203</v>
      </c>
      <c r="H189" s="0" t="s">
        <v>21</v>
      </c>
      <c r="I189" s="0" t="s">
        <v>23</v>
      </c>
      <c r="J189" s="0" t="s">
        <v>64</v>
      </c>
      <c r="K189" s="0" t="s">
        <v>14</v>
      </c>
    </row>
    <row r="190" customFormat="false" ht="15" hidden="false" customHeight="false" outlineLevel="0" collapsed="false">
      <c r="A190" s="1" t="n">
        <v>187</v>
      </c>
      <c r="B190" s="0" t="n">
        <v>0.07622504</v>
      </c>
      <c r="C190" s="0" t="n">
        <v>0.438747701</v>
      </c>
      <c r="D190" s="0" t="n">
        <v>0.257486371</v>
      </c>
      <c r="E190" s="0" t="n">
        <v>0.181261331</v>
      </c>
      <c r="F190" s="0" t="s">
        <v>12</v>
      </c>
      <c r="G190" s="0" t="s">
        <v>204</v>
      </c>
      <c r="H190" s="0" t="s">
        <v>22</v>
      </c>
      <c r="I190" s="0" t="s">
        <v>23</v>
      </c>
      <c r="J190" s="0" t="s">
        <v>64</v>
      </c>
      <c r="K190" s="0" t="s">
        <v>14</v>
      </c>
    </row>
    <row r="191" customFormat="false" ht="15" hidden="false" customHeight="false" outlineLevel="0" collapsed="false">
      <c r="A191" s="1" t="n">
        <v>188</v>
      </c>
      <c r="B191" s="0" t="n">
        <v>0.324863861</v>
      </c>
      <c r="C191" s="0" t="n">
        <v>0.397005417</v>
      </c>
      <c r="D191" s="0" t="n">
        <v>0.360934639</v>
      </c>
      <c r="E191" s="0" t="n">
        <v>0.036070778</v>
      </c>
      <c r="F191" s="0" t="s">
        <v>12</v>
      </c>
      <c r="G191" s="0" t="s">
        <v>205</v>
      </c>
      <c r="H191" s="0" t="s">
        <v>19</v>
      </c>
      <c r="I191" s="0" t="s">
        <v>24</v>
      </c>
      <c r="J191" s="0" t="s">
        <v>26</v>
      </c>
      <c r="K191" s="0" t="s">
        <v>14</v>
      </c>
    </row>
    <row r="192" customFormat="false" ht="15" hidden="false" customHeight="false" outlineLevel="0" collapsed="false">
      <c r="A192" s="1" t="n">
        <v>189</v>
      </c>
      <c r="B192" s="0" t="n">
        <v>0.348911054</v>
      </c>
      <c r="C192" s="0" t="n">
        <v>0.357078015</v>
      </c>
      <c r="D192" s="0" t="n">
        <v>0.352994534</v>
      </c>
      <c r="E192" s="0" t="n">
        <v>0.004083481</v>
      </c>
      <c r="F192" s="0" t="s">
        <v>12</v>
      </c>
      <c r="G192" s="0" t="s">
        <v>206</v>
      </c>
      <c r="H192" s="0" t="s">
        <v>20</v>
      </c>
      <c r="I192" s="0" t="s">
        <v>24</v>
      </c>
      <c r="J192" s="0" t="s">
        <v>26</v>
      </c>
      <c r="K192" s="0" t="s">
        <v>14</v>
      </c>
    </row>
    <row r="193" customFormat="false" ht="15" hidden="false" customHeight="false" outlineLevel="0" collapsed="false">
      <c r="A193" s="1" t="n">
        <v>190</v>
      </c>
      <c r="B193" s="0" t="n">
        <v>0.329401066</v>
      </c>
      <c r="C193" s="0" t="n">
        <v>0.487295792</v>
      </c>
      <c r="D193" s="0" t="n">
        <v>0.408348429</v>
      </c>
      <c r="E193" s="0" t="n">
        <v>0.078947363</v>
      </c>
      <c r="F193" s="0" t="s">
        <v>12</v>
      </c>
      <c r="G193" s="0" t="s">
        <v>207</v>
      </c>
      <c r="H193" s="0" t="s">
        <v>21</v>
      </c>
      <c r="I193" s="0" t="s">
        <v>24</v>
      </c>
      <c r="J193" s="0" t="s">
        <v>26</v>
      </c>
      <c r="K193" s="0" t="s">
        <v>14</v>
      </c>
    </row>
    <row r="194" customFormat="false" ht="15" hidden="false" customHeight="false" outlineLevel="0" collapsed="false">
      <c r="A194" s="1" t="n">
        <v>191</v>
      </c>
      <c r="B194" s="0" t="n">
        <v>0.371597071</v>
      </c>
      <c r="C194" s="0" t="n">
        <v>0.274500889</v>
      </c>
      <c r="D194" s="0" t="n">
        <v>0.32304898</v>
      </c>
      <c r="E194" s="0" t="n">
        <v>0.048548091</v>
      </c>
      <c r="F194" s="0" t="s">
        <v>12</v>
      </c>
      <c r="G194" s="0" t="s">
        <v>208</v>
      </c>
      <c r="H194" s="0" t="s">
        <v>22</v>
      </c>
      <c r="I194" s="0" t="s">
        <v>24</v>
      </c>
      <c r="J194" s="0" t="s">
        <v>26</v>
      </c>
      <c r="K194" s="0" t="s">
        <v>14</v>
      </c>
    </row>
    <row r="195" customFormat="false" ht="15" hidden="false" customHeight="false" outlineLevel="0" collapsed="false">
      <c r="A195" s="1" t="n">
        <v>192</v>
      </c>
      <c r="B195" s="0" t="n">
        <v>0.137477304</v>
      </c>
      <c r="C195" s="0" t="n">
        <v>0.140199627</v>
      </c>
      <c r="D195" s="0" t="n">
        <v>0.138838466</v>
      </c>
      <c r="E195" s="0" t="n">
        <v>0.001361161</v>
      </c>
      <c r="F195" s="0" t="s">
        <v>12</v>
      </c>
      <c r="G195" s="0" t="s">
        <v>209</v>
      </c>
      <c r="H195" s="0" t="s">
        <v>19</v>
      </c>
      <c r="I195" s="0" t="s">
        <v>24</v>
      </c>
      <c r="J195" s="0" t="s">
        <v>26</v>
      </c>
      <c r="K195" s="0" t="s">
        <v>14</v>
      </c>
    </row>
    <row r="196" customFormat="false" ht="15" hidden="false" customHeight="false" outlineLevel="0" collapsed="false">
      <c r="A196" s="1" t="n">
        <v>193</v>
      </c>
      <c r="B196" s="0" t="n">
        <v>0.533121567</v>
      </c>
      <c r="C196" s="0" t="n">
        <v>0.448275831</v>
      </c>
      <c r="D196" s="0" t="n">
        <v>0.490698699</v>
      </c>
      <c r="E196" s="0" t="n">
        <v>0.042422868</v>
      </c>
      <c r="F196" s="0" t="s">
        <v>12</v>
      </c>
      <c r="G196" s="0" t="s">
        <v>210</v>
      </c>
      <c r="H196" s="0" t="s">
        <v>20</v>
      </c>
      <c r="I196" s="0" t="s">
        <v>24</v>
      </c>
      <c r="J196" s="0" t="s">
        <v>26</v>
      </c>
      <c r="K196" s="0" t="s">
        <v>14</v>
      </c>
    </row>
    <row r="197" customFormat="false" ht="15" hidden="false" customHeight="false" outlineLevel="0" collapsed="false">
      <c r="A197" s="1" t="n">
        <v>194</v>
      </c>
      <c r="B197" s="0" t="n">
        <v>0.509981816</v>
      </c>
      <c r="C197" s="0" t="n">
        <v>0.326678743</v>
      </c>
      <c r="D197" s="0" t="n">
        <v>0.41833028</v>
      </c>
      <c r="E197" s="0" t="n">
        <v>0.091651536</v>
      </c>
      <c r="F197" s="0" t="s">
        <v>12</v>
      </c>
      <c r="G197" s="0" t="s">
        <v>211</v>
      </c>
      <c r="H197" s="0" t="s">
        <v>21</v>
      </c>
      <c r="I197" s="0" t="s">
        <v>24</v>
      </c>
      <c r="J197" s="0" t="s">
        <v>26</v>
      </c>
      <c r="K197" s="0" t="s">
        <v>14</v>
      </c>
    </row>
    <row r="198" customFormat="false" ht="15" hidden="false" customHeight="false" outlineLevel="0" collapsed="false">
      <c r="A198" s="1" t="n">
        <v>195</v>
      </c>
      <c r="B198" s="0" t="n">
        <v>0.378856598</v>
      </c>
      <c r="C198" s="0" t="n">
        <v>0.346188724</v>
      </c>
      <c r="D198" s="0" t="n">
        <v>0.362522661</v>
      </c>
      <c r="E198" s="0" t="n">
        <v>0.016333937</v>
      </c>
      <c r="F198" s="0" t="s">
        <v>12</v>
      </c>
      <c r="G198" s="0" t="s">
        <v>212</v>
      </c>
      <c r="H198" s="0" t="s">
        <v>22</v>
      </c>
      <c r="I198" s="0" t="s">
        <v>24</v>
      </c>
      <c r="J198" s="0" t="s">
        <v>26</v>
      </c>
      <c r="K198" s="0" t="s">
        <v>14</v>
      </c>
    </row>
    <row r="199" customFormat="false" ht="15" hidden="false" customHeight="false" outlineLevel="0" collapsed="false">
      <c r="A199" s="1" t="n">
        <v>196</v>
      </c>
      <c r="B199" s="0" t="n">
        <v>0.632486365</v>
      </c>
      <c r="C199" s="0" t="n">
        <v>0.470961862</v>
      </c>
      <c r="D199" s="0" t="n">
        <v>0.551724114</v>
      </c>
      <c r="E199" s="0" t="n">
        <v>0.080762252</v>
      </c>
      <c r="F199" s="0" t="s">
        <v>12</v>
      </c>
      <c r="G199" s="0" t="s">
        <v>213</v>
      </c>
      <c r="H199" s="0" t="s">
        <v>19</v>
      </c>
      <c r="I199" s="0" t="s">
        <v>24</v>
      </c>
      <c r="J199" s="0" t="s">
        <v>27</v>
      </c>
      <c r="K199" s="0" t="s">
        <v>14</v>
      </c>
    </row>
    <row r="200" customFormat="false" ht="15" hidden="false" customHeight="false" outlineLevel="0" collapsed="false">
      <c r="A200" s="1" t="n">
        <v>197</v>
      </c>
      <c r="B200" s="0" t="n">
        <v>0.291742267</v>
      </c>
      <c r="C200" s="0" t="n">
        <v>0.314882011</v>
      </c>
      <c r="D200" s="0" t="n">
        <v>0.303312139</v>
      </c>
      <c r="E200" s="0" t="n">
        <v>0.011569872</v>
      </c>
      <c r="F200" s="0" t="s">
        <v>12</v>
      </c>
      <c r="G200" s="0" t="s">
        <v>214</v>
      </c>
      <c r="H200" s="0" t="s">
        <v>20</v>
      </c>
      <c r="I200" s="0" t="s">
        <v>24</v>
      </c>
      <c r="J200" s="0" t="s">
        <v>27</v>
      </c>
      <c r="K200" s="0" t="s">
        <v>14</v>
      </c>
    </row>
    <row r="201" customFormat="false" ht="15" hidden="false" customHeight="false" outlineLevel="0" collapsed="false">
      <c r="A201" s="1" t="n">
        <v>198</v>
      </c>
      <c r="B201" s="0" t="n">
        <v>0.122504529</v>
      </c>
      <c r="C201" s="0" t="n">
        <v>0.326225023</v>
      </c>
      <c r="D201" s="0" t="n">
        <v>0.224364776</v>
      </c>
      <c r="E201" s="0" t="n">
        <v>0.101860247</v>
      </c>
      <c r="F201" s="0" t="s">
        <v>12</v>
      </c>
      <c r="G201" s="0" t="s">
        <v>215</v>
      </c>
      <c r="H201" s="0" t="s">
        <v>21</v>
      </c>
      <c r="I201" s="0" t="s">
        <v>24</v>
      </c>
      <c r="J201" s="0" t="s">
        <v>27</v>
      </c>
      <c r="K201" s="0" t="s">
        <v>14</v>
      </c>
    </row>
    <row r="202" customFormat="false" ht="15" hidden="false" customHeight="false" outlineLevel="0" collapsed="false">
      <c r="A202" s="1" t="n">
        <v>199</v>
      </c>
      <c r="B202" s="0" t="n">
        <v>0.191923762</v>
      </c>
      <c r="C202" s="0" t="n">
        <v>0.300816676</v>
      </c>
      <c r="D202" s="0" t="n">
        <v>0.246370219</v>
      </c>
      <c r="E202" s="0" t="n">
        <v>0.054446457</v>
      </c>
      <c r="F202" s="0" t="s">
        <v>12</v>
      </c>
      <c r="G202" s="0" t="s">
        <v>216</v>
      </c>
      <c r="H202" s="0" t="s">
        <v>22</v>
      </c>
      <c r="I202" s="0" t="s">
        <v>24</v>
      </c>
      <c r="J202" s="0" t="s">
        <v>27</v>
      </c>
      <c r="K202" s="0" t="s">
        <v>14</v>
      </c>
    </row>
    <row r="203" customFormat="false" ht="15" hidden="false" customHeight="false" outlineLevel="0" collapsed="false">
      <c r="A203" s="1" t="n">
        <v>200</v>
      </c>
      <c r="B203" s="0" t="n">
        <v>0.138384745</v>
      </c>
      <c r="C203" s="0" t="n">
        <v>0.553538989</v>
      </c>
      <c r="D203" s="0" t="n">
        <v>0.345961867</v>
      </c>
      <c r="E203" s="0" t="n">
        <v>0.207577122</v>
      </c>
      <c r="F203" s="0" t="s">
        <v>12</v>
      </c>
      <c r="G203" s="0" t="s">
        <v>217</v>
      </c>
      <c r="H203" s="0" t="s">
        <v>19</v>
      </c>
      <c r="I203" s="0" t="s">
        <v>24</v>
      </c>
      <c r="J203" s="0" t="s">
        <v>27</v>
      </c>
      <c r="K203" s="0" t="s">
        <v>14</v>
      </c>
    </row>
    <row r="204" customFormat="false" ht="15" hidden="false" customHeight="false" outlineLevel="0" collapsed="false">
      <c r="A204" s="1" t="n">
        <v>201</v>
      </c>
      <c r="B204" s="0" t="n">
        <v>0.543103425</v>
      </c>
      <c r="C204" s="0" t="n">
        <v>0.474137898</v>
      </c>
      <c r="D204" s="0" t="n">
        <v>0.508620661</v>
      </c>
      <c r="E204" s="0" t="n">
        <v>0.034482763</v>
      </c>
      <c r="F204" s="0" t="s">
        <v>12</v>
      </c>
      <c r="G204" s="0" t="s">
        <v>218</v>
      </c>
      <c r="H204" s="0" t="s">
        <v>20</v>
      </c>
      <c r="I204" s="0" t="s">
        <v>24</v>
      </c>
      <c r="J204" s="0" t="s">
        <v>27</v>
      </c>
      <c r="K204" s="0" t="s">
        <v>14</v>
      </c>
    </row>
    <row r="205" customFormat="false" ht="15" hidden="false" customHeight="false" outlineLevel="0" collapsed="false">
      <c r="A205" s="1" t="n">
        <v>202</v>
      </c>
      <c r="B205" s="0" t="n">
        <v>0.502268568</v>
      </c>
      <c r="C205" s="0" t="n">
        <v>0.381578921</v>
      </c>
      <c r="D205" s="0" t="n">
        <v>0.441923744</v>
      </c>
      <c r="E205" s="0" t="n">
        <v>0.060344823</v>
      </c>
      <c r="F205" s="0" t="s">
        <v>12</v>
      </c>
      <c r="G205" s="0" t="s">
        <v>219</v>
      </c>
      <c r="H205" s="0" t="s">
        <v>21</v>
      </c>
      <c r="I205" s="0" t="s">
        <v>24</v>
      </c>
      <c r="J205" s="0" t="s">
        <v>27</v>
      </c>
      <c r="K205" s="0" t="s">
        <v>14</v>
      </c>
    </row>
    <row r="206" customFormat="false" ht="15" hidden="false" customHeight="false" outlineLevel="0" collapsed="false">
      <c r="A206" s="1" t="n">
        <v>203</v>
      </c>
      <c r="B206" s="0" t="n">
        <v>0.435117937</v>
      </c>
      <c r="C206" s="0" t="n">
        <v>0.203266774</v>
      </c>
      <c r="D206" s="0" t="n">
        <v>0.319192355</v>
      </c>
      <c r="E206" s="0" t="n">
        <v>0.115925582</v>
      </c>
      <c r="F206" s="0" t="s">
        <v>12</v>
      </c>
      <c r="G206" s="0" t="s">
        <v>220</v>
      </c>
      <c r="H206" s="0" t="s">
        <v>22</v>
      </c>
      <c r="I206" s="0" t="s">
        <v>24</v>
      </c>
      <c r="J206" s="0" t="s">
        <v>27</v>
      </c>
      <c r="K206" s="0" t="s">
        <v>14</v>
      </c>
    </row>
    <row r="207" customFormat="false" ht="15" hidden="false" customHeight="false" outlineLevel="0" collapsed="false">
      <c r="A207" s="1" t="n">
        <v>204</v>
      </c>
      <c r="B207" s="0" t="n">
        <v>0.783575326</v>
      </c>
      <c r="C207" s="0" t="n">
        <v>0.6465517</v>
      </c>
      <c r="D207" s="0" t="n">
        <v>0.715063513</v>
      </c>
      <c r="E207" s="0" t="n">
        <v>0.068511813</v>
      </c>
      <c r="F207" s="0" t="s">
        <v>12</v>
      </c>
      <c r="G207" s="0" t="s">
        <v>221</v>
      </c>
      <c r="H207" s="0" t="s">
        <v>19</v>
      </c>
      <c r="I207" s="0" t="s">
        <v>24</v>
      </c>
      <c r="J207" s="0" t="s">
        <v>28</v>
      </c>
      <c r="K207" s="0" t="s">
        <v>14</v>
      </c>
    </row>
    <row r="208" customFormat="false" ht="15" hidden="false" customHeight="false" outlineLevel="0" collapsed="false">
      <c r="A208" s="1" t="n">
        <v>205</v>
      </c>
      <c r="B208" s="0" t="n">
        <v>0.642468216</v>
      </c>
      <c r="C208" s="0" t="n">
        <v>0.475045339</v>
      </c>
      <c r="D208" s="0" t="n">
        <v>0.558756778</v>
      </c>
      <c r="E208" s="0" t="n">
        <v>0.083711438</v>
      </c>
      <c r="F208" s="0" t="s">
        <v>12</v>
      </c>
      <c r="G208" s="0" t="s">
        <v>222</v>
      </c>
      <c r="H208" s="0" t="s">
        <v>20</v>
      </c>
      <c r="I208" s="0" t="s">
        <v>24</v>
      </c>
      <c r="J208" s="0" t="s">
        <v>28</v>
      </c>
      <c r="K208" s="0" t="s">
        <v>14</v>
      </c>
    </row>
    <row r="209" customFormat="false" ht="15" hidden="false" customHeight="false" outlineLevel="0" collapsed="false">
      <c r="A209" s="1" t="n">
        <v>206</v>
      </c>
      <c r="B209" s="0" t="n">
        <v>0.591197795</v>
      </c>
      <c r="C209" s="0" t="n">
        <v>0.529491797</v>
      </c>
      <c r="D209" s="0" t="n">
        <v>0.560344796</v>
      </c>
      <c r="E209" s="0" t="n">
        <v>0.030852999</v>
      </c>
      <c r="F209" s="0" t="s">
        <v>12</v>
      </c>
      <c r="G209" s="0" t="s">
        <v>223</v>
      </c>
      <c r="H209" s="0" t="s">
        <v>21</v>
      </c>
      <c r="I209" s="0" t="s">
        <v>24</v>
      </c>
      <c r="J209" s="0" t="s">
        <v>28</v>
      </c>
      <c r="K209" s="0" t="s">
        <v>14</v>
      </c>
    </row>
    <row r="210" customFormat="false" ht="15" hidden="false" customHeight="false" outlineLevel="0" collapsed="false">
      <c r="A210" s="1" t="n">
        <v>207</v>
      </c>
      <c r="B210" s="0" t="n">
        <v>0.45689652</v>
      </c>
      <c r="C210" s="0" t="n">
        <v>0.212794904</v>
      </c>
      <c r="D210" s="0" t="n">
        <v>0.334845712</v>
      </c>
      <c r="E210" s="0" t="n">
        <v>0.122050808</v>
      </c>
      <c r="F210" s="0" t="s">
        <v>12</v>
      </c>
      <c r="G210" s="0" t="s">
        <v>224</v>
      </c>
      <c r="H210" s="0" t="s">
        <v>22</v>
      </c>
      <c r="I210" s="0" t="s">
        <v>24</v>
      </c>
      <c r="J210" s="0" t="s">
        <v>28</v>
      </c>
      <c r="K210" s="0" t="s">
        <v>14</v>
      </c>
    </row>
    <row r="211" customFormat="false" ht="15" hidden="false" customHeight="false" outlineLevel="0" collapsed="false">
      <c r="A211" s="1" t="n">
        <v>208</v>
      </c>
      <c r="B211" s="0" t="n">
        <v>0.688747711</v>
      </c>
      <c r="C211" s="0" t="n">
        <v>0.446914684</v>
      </c>
      <c r="D211" s="0" t="n">
        <v>0.567831198</v>
      </c>
      <c r="E211" s="0" t="n">
        <v>0.120916514</v>
      </c>
      <c r="F211" s="0" t="s">
        <v>12</v>
      </c>
      <c r="G211" s="0" t="s">
        <v>225</v>
      </c>
      <c r="H211" s="0" t="s">
        <v>19</v>
      </c>
      <c r="I211" s="0" t="s">
        <v>24</v>
      </c>
      <c r="J211" s="0" t="s">
        <v>28</v>
      </c>
      <c r="K211" s="0" t="s">
        <v>14</v>
      </c>
    </row>
    <row r="212" customFormat="false" ht="15" hidden="false" customHeight="false" outlineLevel="0" collapsed="false">
      <c r="A212" s="1" t="n">
        <v>209</v>
      </c>
      <c r="B212" s="0" t="n">
        <v>0.44691467</v>
      </c>
      <c r="C212" s="0" t="n">
        <v>0.275408329</v>
      </c>
      <c r="D212" s="0" t="n">
        <v>0.3611615</v>
      </c>
      <c r="E212" s="0" t="n">
        <v>0.08575317</v>
      </c>
      <c r="F212" s="0" t="s">
        <v>12</v>
      </c>
      <c r="G212" s="0" t="s">
        <v>226</v>
      </c>
      <c r="H212" s="0" t="s">
        <v>20</v>
      </c>
      <c r="I212" s="0" t="s">
        <v>24</v>
      </c>
      <c r="J212" s="0" t="s">
        <v>28</v>
      </c>
      <c r="K212" s="0" t="s">
        <v>14</v>
      </c>
    </row>
    <row r="213" customFormat="false" ht="15" hidden="false" customHeight="false" outlineLevel="0" collapsed="false">
      <c r="A213" s="1" t="n">
        <v>210</v>
      </c>
      <c r="B213" s="0" t="n">
        <v>0.297186912</v>
      </c>
      <c r="C213" s="0" t="n">
        <v>0.337114314</v>
      </c>
      <c r="D213" s="0" t="n">
        <v>0.317150613</v>
      </c>
      <c r="E213" s="0" t="n">
        <v>0.019963701</v>
      </c>
      <c r="F213" s="0" t="s">
        <v>12</v>
      </c>
      <c r="G213" s="0" t="s">
        <v>227</v>
      </c>
      <c r="H213" s="0" t="s">
        <v>21</v>
      </c>
      <c r="I213" s="0" t="s">
        <v>24</v>
      </c>
      <c r="J213" s="0" t="s">
        <v>28</v>
      </c>
      <c r="K213" s="0" t="s">
        <v>14</v>
      </c>
    </row>
    <row r="214" customFormat="false" ht="15" hidden="false" customHeight="false" outlineLevel="0" collapsed="false">
      <c r="A214" s="1" t="n">
        <v>211</v>
      </c>
      <c r="B214" s="0" t="n">
        <v>0.140653348</v>
      </c>
      <c r="C214" s="0" t="n">
        <v>0.356170574</v>
      </c>
      <c r="D214" s="0" t="n">
        <v>0.248411961</v>
      </c>
      <c r="E214" s="0" t="n">
        <v>0.107758613</v>
      </c>
      <c r="F214" s="0" t="s">
        <v>12</v>
      </c>
      <c r="G214" s="0" t="s">
        <v>228</v>
      </c>
      <c r="H214" s="0" t="s">
        <v>22</v>
      </c>
      <c r="I214" s="0" t="s">
        <v>24</v>
      </c>
      <c r="J214" s="0" t="s">
        <v>28</v>
      </c>
      <c r="K214" s="0" t="s">
        <v>14</v>
      </c>
    </row>
    <row r="215" customFormat="false" ht="15" hidden="false" customHeight="false" outlineLevel="0" collapsed="false">
      <c r="A215" s="1" t="n">
        <v>212</v>
      </c>
      <c r="B215" s="0" t="n">
        <v>0.373865673</v>
      </c>
      <c r="C215" s="0" t="n">
        <v>0.377041716</v>
      </c>
      <c r="D215" s="0" t="n">
        <v>0.375453695</v>
      </c>
      <c r="E215" s="0" t="n">
        <v>0.001588022</v>
      </c>
      <c r="F215" s="0" t="s">
        <v>12</v>
      </c>
      <c r="G215" s="0" t="s">
        <v>229</v>
      </c>
      <c r="H215" s="0" t="s">
        <v>19</v>
      </c>
      <c r="I215" s="0" t="s">
        <v>24</v>
      </c>
      <c r="J215" s="0" t="s">
        <v>64</v>
      </c>
      <c r="K215" s="0" t="s">
        <v>14</v>
      </c>
    </row>
    <row r="216" customFormat="false" ht="15" hidden="false" customHeight="false" outlineLevel="0" collapsed="false">
      <c r="A216" s="1" t="n">
        <v>213</v>
      </c>
      <c r="B216" s="0" t="n">
        <v>0.314882011</v>
      </c>
      <c r="C216" s="0" t="n">
        <v>0.416515398</v>
      </c>
      <c r="D216" s="0" t="n">
        <v>0.365698704</v>
      </c>
      <c r="E216" s="0" t="n">
        <v>0.050816693</v>
      </c>
      <c r="F216" s="0" t="s">
        <v>12</v>
      </c>
      <c r="G216" s="0" t="s">
        <v>230</v>
      </c>
      <c r="H216" s="0" t="s">
        <v>20</v>
      </c>
      <c r="I216" s="0" t="s">
        <v>24</v>
      </c>
      <c r="J216" s="0" t="s">
        <v>64</v>
      </c>
      <c r="K216" s="0" t="s">
        <v>14</v>
      </c>
    </row>
    <row r="217" customFormat="false" ht="15" hidden="false" customHeight="false" outlineLevel="0" collapsed="false">
      <c r="A217" s="1" t="n">
        <v>214</v>
      </c>
      <c r="B217" s="0" t="n">
        <v>0.261342995</v>
      </c>
      <c r="C217" s="0" t="n">
        <v>0.176950986</v>
      </c>
      <c r="D217" s="0" t="n">
        <v>0.21914699</v>
      </c>
      <c r="E217" s="0" t="n">
        <v>0.042196004</v>
      </c>
      <c r="F217" s="0" t="s">
        <v>12</v>
      </c>
      <c r="G217" s="0" t="s">
        <v>231</v>
      </c>
      <c r="H217" s="0" t="s">
        <v>21</v>
      </c>
      <c r="I217" s="0" t="s">
        <v>24</v>
      </c>
      <c r="J217" s="0" t="s">
        <v>64</v>
      </c>
      <c r="K217" s="0" t="s">
        <v>14</v>
      </c>
    </row>
    <row r="218" customFormat="false" ht="15" hidden="false" customHeight="false" outlineLevel="0" collapsed="false">
      <c r="A218" s="1" t="n">
        <v>215</v>
      </c>
      <c r="B218" s="0" t="n">
        <v>0.106624312</v>
      </c>
      <c r="C218" s="0" t="n">
        <v>0.034482756</v>
      </c>
      <c r="D218" s="0" t="n">
        <v>0.070553534</v>
      </c>
      <c r="E218" s="0" t="n">
        <v>0.036070778</v>
      </c>
      <c r="F218" s="0" t="s">
        <v>12</v>
      </c>
      <c r="G218" s="0" t="s">
        <v>232</v>
      </c>
      <c r="H218" s="0" t="s">
        <v>22</v>
      </c>
      <c r="I218" s="0" t="s">
        <v>24</v>
      </c>
      <c r="J218" s="0" t="s">
        <v>64</v>
      </c>
      <c r="K218" s="0" t="s">
        <v>14</v>
      </c>
    </row>
    <row r="219" customFormat="false" ht="15" hidden="false" customHeight="false" outlineLevel="0" collapsed="false">
      <c r="A219" s="1" t="n">
        <v>216</v>
      </c>
      <c r="B219" s="0" t="n">
        <v>0.208711419</v>
      </c>
      <c r="C219" s="0" t="n">
        <v>0.305807601</v>
      </c>
      <c r="D219" s="0" t="n">
        <v>0.25725951</v>
      </c>
      <c r="E219" s="0" t="n">
        <v>0.048548091</v>
      </c>
      <c r="F219" s="0" t="s">
        <v>12</v>
      </c>
      <c r="G219" s="0" t="s">
        <v>233</v>
      </c>
      <c r="H219" s="0" t="s">
        <v>19</v>
      </c>
      <c r="I219" s="0" t="s">
        <v>24</v>
      </c>
      <c r="J219" s="0" t="s">
        <v>64</v>
      </c>
      <c r="K219" s="0" t="s">
        <v>14</v>
      </c>
    </row>
    <row r="220" customFormat="false" ht="15" hidden="false" customHeight="false" outlineLevel="0" collapsed="false">
      <c r="A220" s="1" t="n">
        <v>217</v>
      </c>
      <c r="B220" s="0" t="n">
        <v>0.448729565</v>
      </c>
      <c r="C220" s="0" t="n">
        <v>0.192831203</v>
      </c>
      <c r="D220" s="0" t="n">
        <v>0.320780384</v>
      </c>
      <c r="E220" s="0" t="n">
        <v>0.127949181</v>
      </c>
      <c r="F220" s="0" t="s">
        <v>12</v>
      </c>
      <c r="G220" s="0" t="s">
        <v>234</v>
      </c>
      <c r="H220" s="0" t="s">
        <v>20</v>
      </c>
      <c r="I220" s="0" t="s">
        <v>24</v>
      </c>
      <c r="J220" s="0" t="s">
        <v>64</v>
      </c>
      <c r="K220" s="0" t="s">
        <v>14</v>
      </c>
    </row>
    <row r="221" customFormat="false" ht="15" hidden="false" customHeight="false" outlineLevel="0" collapsed="false">
      <c r="A221" s="1" t="n">
        <v>218</v>
      </c>
      <c r="B221" s="0" t="n">
        <v>0.42785841</v>
      </c>
      <c r="C221" s="0" t="n">
        <v>0.418784</v>
      </c>
      <c r="D221" s="0" t="n">
        <v>0.423321205</v>
      </c>
      <c r="E221" s="0" t="n">
        <v>0.004537205</v>
      </c>
      <c r="F221" s="0" t="s">
        <v>12</v>
      </c>
      <c r="G221" s="0" t="s">
        <v>235</v>
      </c>
      <c r="H221" s="0" t="s">
        <v>21</v>
      </c>
      <c r="I221" s="0" t="s">
        <v>24</v>
      </c>
      <c r="J221" s="0" t="s">
        <v>64</v>
      </c>
      <c r="K221" s="0" t="s">
        <v>14</v>
      </c>
    </row>
    <row r="222" customFormat="false" ht="15" hidden="false" customHeight="false" outlineLevel="0" collapsed="false">
      <c r="A222" s="1" t="n">
        <v>219</v>
      </c>
      <c r="B222" s="0" t="n">
        <v>0.385208685</v>
      </c>
      <c r="C222" s="0" t="n">
        <v>0.276769491</v>
      </c>
      <c r="D222" s="0" t="n">
        <v>0.330989088</v>
      </c>
      <c r="E222" s="0" t="n">
        <v>0.054219597</v>
      </c>
      <c r="F222" s="0" t="s">
        <v>12</v>
      </c>
      <c r="G222" s="0" t="s">
        <v>236</v>
      </c>
      <c r="H222" s="0" t="s">
        <v>22</v>
      </c>
      <c r="I222" s="0" t="s">
        <v>24</v>
      </c>
      <c r="J222" s="0" t="s">
        <v>64</v>
      </c>
      <c r="K222" s="0" t="s">
        <v>14</v>
      </c>
    </row>
    <row r="223" customFormat="false" ht="15" hidden="false" customHeight="false" outlineLevel="0" collapsed="false">
      <c r="A223" s="1" t="n">
        <v>220</v>
      </c>
      <c r="B223" s="0" t="n">
        <v>0.129764056</v>
      </c>
      <c r="C223" s="0" t="n">
        <v>0.1329401</v>
      </c>
      <c r="D223" s="0" t="n">
        <v>0.131352078</v>
      </c>
      <c r="E223" s="0" t="n">
        <v>0.001588022</v>
      </c>
      <c r="F223" s="0" t="s">
        <v>237</v>
      </c>
      <c r="G223" s="0" t="s">
        <v>238</v>
      </c>
      <c r="K223" s="0" t="s">
        <v>239</v>
      </c>
    </row>
    <row r="224" customFormat="false" ht="15" hidden="false" customHeight="false" outlineLevel="0" collapsed="false">
      <c r="A224" s="1" t="n">
        <v>221</v>
      </c>
      <c r="B224" s="0" t="n">
        <v>0.101179666</v>
      </c>
      <c r="C224" s="0" t="n">
        <v>0.174228663</v>
      </c>
      <c r="D224" s="0" t="n">
        <v>0.137704165</v>
      </c>
      <c r="E224" s="0" t="n">
        <v>0.036524498</v>
      </c>
      <c r="F224" s="0" t="s">
        <v>237</v>
      </c>
      <c r="G224" s="0" t="s">
        <v>240</v>
      </c>
      <c r="K224" s="0" t="s">
        <v>239</v>
      </c>
    </row>
    <row r="225" customFormat="false" ht="15" hidden="false" customHeight="false" outlineLevel="0" collapsed="false">
      <c r="A225" s="1" t="n">
        <v>222</v>
      </c>
      <c r="B225" s="0" t="n">
        <v>0.142014509</v>
      </c>
      <c r="C225" s="0" t="n">
        <v>0.174228663</v>
      </c>
      <c r="D225" s="0" t="n">
        <v>0.158121586</v>
      </c>
      <c r="E225" s="0" t="n">
        <v>0.016107077</v>
      </c>
      <c r="F225" s="0" t="s">
        <v>237</v>
      </c>
      <c r="G225" s="0" t="s">
        <v>241</v>
      </c>
      <c r="H225" s="0" t="s">
        <v>66</v>
      </c>
      <c r="K225" s="0" t="s">
        <v>239</v>
      </c>
    </row>
    <row r="226" customFormat="false" ht="15" hidden="false" customHeight="false" outlineLevel="0" collapsed="false">
      <c r="A226" s="1" t="n">
        <v>223</v>
      </c>
      <c r="B226" s="0" t="n">
        <v>0.251814865</v>
      </c>
      <c r="C226" s="0" t="n">
        <v>0.250453703</v>
      </c>
      <c r="D226" s="0" t="n">
        <v>0.251134284</v>
      </c>
      <c r="E226" s="0" t="n">
        <v>0.000680581</v>
      </c>
      <c r="F226" s="0" t="s">
        <v>237</v>
      </c>
      <c r="G226" s="0" t="s">
        <v>242</v>
      </c>
      <c r="H226" s="0" t="s">
        <v>68</v>
      </c>
      <c r="K226" s="0" t="s">
        <v>239</v>
      </c>
    </row>
    <row r="227" customFormat="false" ht="15" hidden="false" customHeight="false" outlineLevel="0" collapsed="false">
      <c r="A227" s="1" t="n">
        <v>224</v>
      </c>
      <c r="B227" s="0" t="n">
        <v>0.31442829</v>
      </c>
      <c r="C227" s="0" t="n">
        <v>0.206896537</v>
      </c>
      <c r="D227" s="0" t="n">
        <v>0.260662414</v>
      </c>
      <c r="E227" s="0" t="n">
        <v>0.053765877</v>
      </c>
      <c r="F227" s="0" t="s">
        <v>237</v>
      </c>
      <c r="G227" s="0" t="s">
        <v>243</v>
      </c>
      <c r="K227" s="0" t="s">
        <v>239</v>
      </c>
    </row>
    <row r="228" customFormat="false" ht="15" hidden="false" customHeight="false" outlineLevel="0" collapsed="false">
      <c r="A228" s="1" t="n">
        <v>225</v>
      </c>
      <c r="B228" s="0" t="n">
        <v>0.450090713</v>
      </c>
      <c r="C228" s="0" t="n">
        <v>0.215970947</v>
      </c>
      <c r="D228" s="0" t="n">
        <v>0.33303083</v>
      </c>
      <c r="E228" s="0" t="n">
        <v>0.117059883</v>
      </c>
      <c r="F228" s="0" t="s">
        <v>237</v>
      </c>
      <c r="G228" s="0" t="s">
        <v>244</v>
      </c>
      <c r="K228" s="0" t="s">
        <v>239</v>
      </c>
    </row>
    <row r="229" customFormat="false" ht="15" hidden="false" customHeight="false" outlineLevel="0" collapsed="false">
      <c r="A229" s="1" t="n">
        <v>226</v>
      </c>
      <c r="B229" s="0" t="n">
        <v>0.296733192</v>
      </c>
      <c r="C229" s="0" t="n">
        <v>0.220054431</v>
      </c>
      <c r="D229" s="0" t="n">
        <v>0.258393812</v>
      </c>
      <c r="E229" s="0" t="n">
        <v>0.03833938</v>
      </c>
      <c r="F229" s="0" t="s">
        <v>237</v>
      </c>
      <c r="G229" s="0" t="s">
        <v>245</v>
      </c>
      <c r="K229" s="0" t="s">
        <v>239</v>
      </c>
    </row>
    <row r="230" customFormat="false" ht="15" hidden="false" customHeight="false" outlineLevel="0" collapsed="false">
      <c r="A230" s="1" t="n">
        <v>227</v>
      </c>
      <c r="B230" s="0" t="n">
        <v>0.184664234</v>
      </c>
      <c r="C230" s="0" t="n">
        <v>0.203720494</v>
      </c>
      <c r="D230" s="0" t="n">
        <v>0.194192364</v>
      </c>
      <c r="E230" s="0" t="n">
        <v>0.00952813</v>
      </c>
      <c r="F230" s="0" t="s">
        <v>237</v>
      </c>
      <c r="G230" s="0" t="s">
        <v>246</v>
      </c>
      <c r="K230" s="0" t="s">
        <v>239</v>
      </c>
    </row>
    <row r="231" customFormat="false" ht="15" hidden="false" customHeight="false" outlineLevel="0" collapsed="false">
      <c r="A231" s="1" t="n">
        <v>228</v>
      </c>
      <c r="B231" s="0" t="n">
        <v>0.329401066</v>
      </c>
      <c r="C231" s="0" t="n">
        <v>0.178765868</v>
      </c>
      <c r="D231" s="0" t="n">
        <v>0.254083467</v>
      </c>
      <c r="E231" s="0" t="n">
        <v>0.075317599</v>
      </c>
      <c r="F231" s="0" t="s">
        <v>237</v>
      </c>
      <c r="G231" s="0" t="s">
        <v>247</v>
      </c>
      <c r="H231" s="0" t="s">
        <v>248</v>
      </c>
      <c r="K231" s="0" t="s">
        <v>239</v>
      </c>
    </row>
    <row r="232" customFormat="false" ht="15" hidden="false" customHeight="false" outlineLevel="0" collapsed="false">
      <c r="A232" s="1" t="n">
        <v>229</v>
      </c>
      <c r="B232" s="0" t="n">
        <v>0.177404706</v>
      </c>
      <c r="C232" s="0" t="n">
        <v>0.10435571</v>
      </c>
      <c r="D232" s="0" t="n">
        <v>0.140880208</v>
      </c>
      <c r="E232" s="0" t="n">
        <v>0.036524498</v>
      </c>
      <c r="F232" s="0" t="s">
        <v>237</v>
      </c>
      <c r="G232" s="0" t="s">
        <v>249</v>
      </c>
      <c r="H232" s="0" t="s">
        <v>250</v>
      </c>
      <c r="K232" s="0" t="s">
        <v>239</v>
      </c>
    </row>
    <row r="233" customFormat="false" ht="15" hidden="false" customHeight="false" outlineLevel="0" collapsed="false">
      <c r="A233" s="1" t="n">
        <v>230</v>
      </c>
      <c r="B233" s="0" t="n">
        <v>0.088021773</v>
      </c>
      <c r="C233" s="0" t="n">
        <v>0.137477304</v>
      </c>
      <c r="D233" s="0" t="n">
        <v>0.112749539</v>
      </c>
      <c r="E233" s="0" t="n">
        <v>0.024727766</v>
      </c>
      <c r="F233" s="0" t="s">
        <v>237</v>
      </c>
      <c r="G233" s="0" t="s">
        <v>251</v>
      </c>
      <c r="H233" s="0" t="s">
        <v>252</v>
      </c>
      <c r="K233" s="0" t="s">
        <v>239</v>
      </c>
    </row>
    <row r="234" customFormat="false" ht="15" hidden="false" customHeight="false" outlineLevel="0" collapsed="false">
      <c r="A234" s="1" t="n">
        <v>231</v>
      </c>
      <c r="B234" s="0" t="n">
        <v>0.195553526</v>
      </c>
      <c r="C234" s="0" t="n">
        <v>0.177404706</v>
      </c>
      <c r="D234" s="0" t="n">
        <v>0.186479116</v>
      </c>
      <c r="E234" s="0" t="n">
        <v>0.00907441</v>
      </c>
      <c r="F234" s="0" t="s">
        <v>237</v>
      </c>
      <c r="G234" s="0" t="s">
        <v>253</v>
      </c>
      <c r="H234" s="0" t="s">
        <v>252</v>
      </c>
      <c r="K234" s="0" t="s">
        <v>239</v>
      </c>
    </row>
    <row r="235" customFormat="false" ht="15" hidden="false" customHeight="false" outlineLevel="0" collapsed="false">
      <c r="A235" s="1" t="n">
        <v>232</v>
      </c>
      <c r="B235" s="0" t="n">
        <v>0.07577132</v>
      </c>
      <c r="C235" s="0" t="n">
        <v>0.068058072</v>
      </c>
      <c r="D235" s="0" t="n">
        <v>0.071914696</v>
      </c>
      <c r="E235" s="0" t="n">
        <v>0.003856624</v>
      </c>
      <c r="F235" s="0" t="s">
        <v>237</v>
      </c>
      <c r="G235" s="0" t="s">
        <v>254</v>
      </c>
      <c r="H235" s="0" t="s">
        <v>252</v>
      </c>
      <c r="K235" s="0" t="s">
        <v>239</v>
      </c>
    </row>
    <row r="236" customFormat="false" ht="15" hidden="false" customHeight="false" outlineLevel="0" collapsed="false">
      <c r="A236" s="1" t="n">
        <v>233</v>
      </c>
      <c r="B236" s="0" t="n">
        <v>0.227767679</v>
      </c>
      <c r="C236" s="0" t="n">
        <v>0.166061695</v>
      </c>
      <c r="D236" s="0" t="n">
        <v>0.196914687</v>
      </c>
      <c r="E236" s="0" t="n">
        <v>0.030852992</v>
      </c>
      <c r="F236" s="0" t="s">
        <v>237</v>
      </c>
      <c r="G236" s="0" t="s">
        <v>255</v>
      </c>
      <c r="H236" s="0" t="s">
        <v>252</v>
      </c>
      <c r="K236" s="0" t="s">
        <v>239</v>
      </c>
    </row>
    <row r="237" customFormat="false" ht="15" hidden="false" customHeight="false" outlineLevel="0" collapsed="false">
      <c r="A237" s="1" t="n">
        <v>234</v>
      </c>
      <c r="B237" s="0" t="n">
        <v>0.045825768</v>
      </c>
      <c r="C237" s="0" t="n">
        <v>0.017695099</v>
      </c>
      <c r="D237" s="0" t="n">
        <v>0.031760433</v>
      </c>
      <c r="E237" s="0" t="n">
        <v>0.014065335</v>
      </c>
      <c r="F237" s="0" t="s">
        <v>237</v>
      </c>
      <c r="G237" s="0" t="s">
        <v>256</v>
      </c>
      <c r="H237" s="0" t="s">
        <v>248</v>
      </c>
      <c r="I237" s="0" t="s">
        <v>252</v>
      </c>
      <c r="K237" s="0" t="s">
        <v>239</v>
      </c>
    </row>
    <row r="238" customFormat="false" ht="15" hidden="false" customHeight="false" outlineLevel="0" collapsed="false">
      <c r="A238" s="1" t="n">
        <v>235</v>
      </c>
      <c r="B238" s="0" t="n">
        <v>0.112976399</v>
      </c>
      <c r="C238" s="0" t="n">
        <v>0.088021773</v>
      </c>
      <c r="D238" s="0" t="n">
        <v>0.100499086</v>
      </c>
      <c r="E238" s="0" t="n">
        <v>0.012477313</v>
      </c>
      <c r="F238" s="0" t="s">
        <v>237</v>
      </c>
      <c r="G238" s="0" t="s">
        <v>257</v>
      </c>
      <c r="H238" s="0" t="s">
        <v>250</v>
      </c>
      <c r="I238" s="0" t="s">
        <v>252</v>
      </c>
      <c r="K238" s="0" t="s">
        <v>239</v>
      </c>
    </row>
    <row r="239" customFormat="false" ht="15" hidden="false" customHeight="false" outlineLevel="0" collapsed="false">
      <c r="A239" s="1" t="n">
        <v>236</v>
      </c>
      <c r="B239" s="0" t="n">
        <v>0.272232286</v>
      </c>
      <c r="C239" s="0" t="n">
        <v>0.298094353</v>
      </c>
      <c r="D239" s="0" t="n">
        <v>0.28516332</v>
      </c>
      <c r="E239" s="0" t="n">
        <v>0.012931034</v>
      </c>
      <c r="F239" s="0" t="s">
        <v>258</v>
      </c>
      <c r="G239" s="0" t="s">
        <v>259</v>
      </c>
      <c r="K239" s="0" t="s">
        <v>239</v>
      </c>
    </row>
    <row r="240" customFormat="false" ht="15" hidden="false" customHeight="false" outlineLevel="0" collapsed="false">
      <c r="A240" s="1" t="n">
        <v>237</v>
      </c>
      <c r="B240" s="0" t="n">
        <v>0.353901972</v>
      </c>
      <c r="C240" s="0" t="n">
        <v>0.343466401</v>
      </c>
      <c r="D240" s="0" t="n">
        <v>0.348684186</v>
      </c>
      <c r="E240" s="0" t="n">
        <v>0.005217785</v>
      </c>
      <c r="F240" s="0" t="s">
        <v>258</v>
      </c>
      <c r="G240" s="0" t="s">
        <v>260</v>
      </c>
      <c r="K240" s="0" t="s">
        <v>239</v>
      </c>
    </row>
    <row r="241" customFormat="false" ht="15" hidden="false" customHeight="false" outlineLevel="0" collapsed="false">
      <c r="A241" s="1" t="n">
        <v>238</v>
      </c>
      <c r="B241" s="0" t="n">
        <v>0.360707779</v>
      </c>
      <c r="C241" s="0" t="n">
        <v>0.129310336</v>
      </c>
      <c r="D241" s="0" t="n">
        <v>0.245009058</v>
      </c>
      <c r="E241" s="0" t="n">
        <v>0.115698722</v>
      </c>
      <c r="F241" s="0" t="s">
        <v>258</v>
      </c>
      <c r="G241" s="0" t="s">
        <v>261</v>
      </c>
      <c r="K241" s="0" t="s">
        <v>239</v>
      </c>
    </row>
    <row r="242" customFormat="false" ht="15" hidden="false" customHeight="false" outlineLevel="0" collapsed="false">
      <c r="A242" s="1" t="n">
        <v>239</v>
      </c>
      <c r="B242" s="0" t="n">
        <v>0.867967314</v>
      </c>
      <c r="C242" s="0" t="n">
        <v>0.637023584</v>
      </c>
      <c r="D242" s="0" t="n">
        <v>0.752495449</v>
      </c>
      <c r="E242" s="0" t="n">
        <v>0.115471865</v>
      </c>
      <c r="F242" s="0" t="s">
        <v>258</v>
      </c>
      <c r="G242" s="0" t="s">
        <v>262</v>
      </c>
      <c r="K242" s="0" t="s">
        <v>239</v>
      </c>
    </row>
    <row r="243" customFormat="false" ht="15" hidden="false" customHeight="false" outlineLevel="0" collapsed="false">
      <c r="A243" s="1" t="n">
        <v>240</v>
      </c>
      <c r="B243" s="0" t="n">
        <v>0.741833021</v>
      </c>
      <c r="C243" s="0" t="n">
        <v>0.525408319</v>
      </c>
      <c r="D243" s="0" t="n">
        <v>0.63362067</v>
      </c>
      <c r="E243" s="0" t="n">
        <v>0.108212351</v>
      </c>
      <c r="F243" s="0" t="s">
        <v>258</v>
      </c>
      <c r="G243" s="0" t="s">
        <v>263</v>
      </c>
      <c r="K243" s="0" t="s">
        <v>239</v>
      </c>
    </row>
    <row r="244" customFormat="false" ht="15" hidden="false" customHeight="false" outlineLevel="0" collapsed="false">
      <c r="A244" s="1" t="n">
        <v>241</v>
      </c>
      <c r="B244" s="0" t="n">
        <v>0.807168742</v>
      </c>
      <c r="C244" s="0" t="n">
        <v>0.692831189</v>
      </c>
      <c r="D244" s="0" t="n">
        <v>0.749999966</v>
      </c>
      <c r="E244" s="0" t="n">
        <v>0.057168777</v>
      </c>
      <c r="F244" s="0" t="s">
        <v>258</v>
      </c>
      <c r="G244" s="0" t="s">
        <v>264</v>
      </c>
      <c r="K244" s="0" t="s">
        <v>239</v>
      </c>
    </row>
    <row r="245" customFormat="false" ht="15" hidden="false" customHeight="false" outlineLevel="0" collapsed="false">
      <c r="A245" s="1" t="n">
        <v>242</v>
      </c>
      <c r="B245" s="0" t="n">
        <v>0.965063496</v>
      </c>
      <c r="C245" s="0" t="n">
        <v>0.895190528</v>
      </c>
      <c r="D245" s="0" t="n">
        <v>0.930127012</v>
      </c>
      <c r="E245" s="0" t="n">
        <v>0.034936484</v>
      </c>
      <c r="F245" s="0" t="s">
        <v>258</v>
      </c>
      <c r="G245" s="0" t="s">
        <v>265</v>
      </c>
      <c r="K245" s="0" t="s">
        <v>239</v>
      </c>
    </row>
    <row r="246" customFormat="false" ht="15" hidden="false" customHeight="false" outlineLevel="0" collapsed="false">
      <c r="A246" s="1" t="n">
        <v>243</v>
      </c>
      <c r="B246" s="0" t="n">
        <v>0.419691441</v>
      </c>
      <c r="C246" s="0" t="n">
        <v>0.225952797</v>
      </c>
      <c r="D246" s="0" t="n">
        <v>0.322822119</v>
      </c>
      <c r="E246" s="0" t="n">
        <v>0.096869322</v>
      </c>
      <c r="F246" s="0" t="s">
        <v>258</v>
      </c>
      <c r="G246" s="0" t="s">
        <v>266</v>
      </c>
      <c r="K246" s="0" t="s">
        <v>239</v>
      </c>
    </row>
    <row r="247" customFormat="false" ht="15" hidden="false" customHeight="false" outlineLevel="0" collapsed="false">
      <c r="A247" s="1" t="n">
        <v>244</v>
      </c>
      <c r="B247" s="0" t="n">
        <v>0.014972776</v>
      </c>
      <c r="C247" s="0" t="n">
        <v>0.016787658</v>
      </c>
      <c r="D247" s="0" t="n">
        <v>0.015880217</v>
      </c>
      <c r="E247" s="0" t="n">
        <v>0.000907441</v>
      </c>
      <c r="F247" s="0" t="s">
        <v>258</v>
      </c>
      <c r="G247" s="0" t="s">
        <v>267</v>
      </c>
      <c r="K247" s="0" t="s">
        <v>239</v>
      </c>
    </row>
    <row r="248" customFormat="false" ht="15" hidden="false" customHeight="false" outlineLevel="0" collapsed="false">
      <c r="A248" s="1" t="n">
        <v>245</v>
      </c>
      <c r="B248" s="0" t="n">
        <v>0.861161513</v>
      </c>
      <c r="C248" s="0" t="n">
        <v>0.876134282</v>
      </c>
      <c r="D248" s="0" t="n">
        <v>0.868647898</v>
      </c>
      <c r="E248" s="0" t="n">
        <v>0.007486384</v>
      </c>
      <c r="F248" s="0" t="s">
        <v>258</v>
      </c>
      <c r="G248" s="0" t="s">
        <v>268</v>
      </c>
      <c r="H248" s="0" t="s">
        <v>269</v>
      </c>
      <c r="K248" s="0" t="s">
        <v>239</v>
      </c>
    </row>
    <row r="249" customFormat="false" ht="15" hidden="false" customHeight="false" outlineLevel="0" collapsed="false">
      <c r="A249" s="1" t="n">
        <v>246</v>
      </c>
      <c r="B249" s="0" t="n">
        <v>0.698275835</v>
      </c>
      <c r="C249" s="0" t="n">
        <v>0.632032659</v>
      </c>
      <c r="D249" s="0" t="n">
        <v>0.665154247</v>
      </c>
      <c r="E249" s="0" t="n">
        <v>0.033121588</v>
      </c>
      <c r="F249" s="0" t="s">
        <v>258</v>
      </c>
      <c r="G249" s="0" t="s">
        <v>270</v>
      </c>
      <c r="H249" s="0" t="s">
        <v>271</v>
      </c>
      <c r="K249" s="0" t="s">
        <v>239</v>
      </c>
    </row>
    <row r="250" customFormat="false" ht="15" hidden="false" customHeight="false" outlineLevel="0" collapsed="false">
      <c r="A250" s="1" t="n">
        <v>247</v>
      </c>
      <c r="B250" s="0" t="n">
        <v>0.875226841</v>
      </c>
      <c r="C250" s="0" t="n">
        <v>0.922413771</v>
      </c>
      <c r="D250" s="0" t="n">
        <v>0.898820306</v>
      </c>
      <c r="E250" s="0" t="n">
        <v>0.023593465</v>
      </c>
      <c r="F250" s="0" t="s">
        <v>258</v>
      </c>
      <c r="G250" s="0" t="s">
        <v>272</v>
      </c>
      <c r="H250" s="0" t="s">
        <v>273</v>
      </c>
      <c r="K250" s="0" t="s">
        <v>239</v>
      </c>
    </row>
    <row r="251" customFormat="false" ht="15" hidden="false" customHeight="false" outlineLevel="0" collapsed="false">
      <c r="A251" s="1" t="n">
        <v>248</v>
      </c>
      <c r="B251" s="0" t="n">
        <v>0.069872953</v>
      </c>
      <c r="C251" s="0" t="n">
        <v>0.599818484</v>
      </c>
      <c r="D251" s="0" t="n">
        <v>0.334845719</v>
      </c>
      <c r="E251" s="0" t="n">
        <v>0.264972765</v>
      </c>
      <c r="F251" s="0" t="s">
        <v>258</v>
      </c>
      <c r="G251" s="0" t="s">
        <v>274</v>
      </c>
      <c r="H251" s="0" t="s">
        <v>275</v>
      </c>
      <c r="K251" s="0" t="s">
        <v>239</v>
      </c>
    </row>
    <row r="252" customFormat="false" ht="15" hidden="false" customHeight="false" outlineLevel="0" collapsed="false">
      <c r="A252" s="1" t="n">
        <v>249</v>
      </c>
      <c r="B252" s="0" t="n">
        <v>0.00907441</v>
      </c>
      <c r="C252" s="0" t="n">
        <v>0.01860254</v>
      </c>
      <c r="D252" s="0" t="n">
        <v>0.013838475</v>
      </c>
      <c r="E252" s="0" t="n">
        <v>0.004764065</v>
      </c>
      <c r="F252" s="0" t="s">
        <v>258</v>
      </c>
      <c r="G252" s="0" t="s">
        <v>276</v>
      </c>
      <c r="H252" s="0" t="s">
        <v>277</v>
      </c>
      <c r="K252" s="0" t="s">
        <v>239</v>
      </c>
    </row>
    <row r="253" customFormat="false" ht="15" hidden="false" customHeight="false" outlineLevel="0" collapsed="false">
      <c r="A253" s="1" t="n">
        <v>250</v>
      </c>
      <c r="B253" s="0" t="n">
        <v>0.827586191</v>
      </c>
      <c r="C253" s="0" t="n">
        <v>0.844827569</v>
      </c>
      <c r="D253" s="0" t="n">
        <v>0.83620688</v>
      </c>
      <c r="E253" s="0" t="n">
        <v>0.008620689</v>
      </c>
      <c r="F253" s="0" t="s">
        <v>258</v>
      </c>
      <c r="G253" s="0" t="s">
        <v>278</v>
      </c>
      <c r="H253" s="0" t="s">
        <v>269</v>
      </c>
      <c r="K253" s="0" t="s">
        <v>239</v>
      </c>
    </row>
    <row r="254" customFormat="false" ht="15" hidden="false" customHeight="false" outlineLevel="0" collapsed="false">
      <c r="A254" s="1" t="n">
        <v>251</v>
      </c>
      <c r="B254" s="0" t="n">
        <v>0.601179653</v>
      </c>
      <c r="C254" s="0" t="n">
        <v>0.675589811</v>
      </c>
      <c r="D254" s="0" t="n">
        <v>0.638384732</v>
      </c>
      <c r="E254" s="0" t="n">
        <v>0.037205079</v>
      </c>
      <c r="F254" s="0" t="s">
        <v>258</v>
      </c>
      <c r="G254" s="0" t="s">
        <v>279</v>
      </c>
      <c r="H254" s="0" t="s">
        <v>271</v>
      </c>
      <c r="K254" s="0" t="s">
        <v>239</v>
      </c>
    </row>
    <row r="255" customFormat="false" ht="15" hidden="false" customHeight="false" outlineLevel="0" collapsed="false">
      <c r="A255" s="1" t="n">
        <v>252</v>
      </c>
      <c r="B255" s="0" t="n">
        <v>0.751361124</v>
      </c>
      <c r="C255" s="0" t="n">
        <v>0.740018118</v>
      </c>
      <c r="D255" s="0" t="n">
        <v>0.745689621</v>
      </c>
      <c r="E255" s="0" t="n">
        <v>0.005671503</v>
      </c>
      <c r="F255" s="0" t="s">
        <v>258</v>
      </c>
      <c r="G255" s="0" t="s">
        <v>280</v>
      </c>
      <c r="H255" s="0" t="s">
        <v>273</v>
      </c>
      <c r="K255" s="0" t="s">
        <v>239</v>
      </c>
    </row>
    <row r="256" customFormat="false" ht="15" hidden="false" customHeight="false" outlineLevel="0" collapsed="false">
      <c r="A256" s="1" t="n">
        <v>253</v>
      </c>
      <c r="B256" s="0" t="n">
        <v>0.132032659</v>
      </c>
      <c r="C256" s="0" t="n">
        <v>0.243647896</v>
      </c>
      <c r="D256" s="0" t="n">
        <v>0.187840277</v>
      </c>
      <c r="E256" s="0" t="n">
        <v>0.055807619</v>
      </c>
      <c r="F256" s="0" t="s">
        <v>258</v>
      </c>
      <c r="G256" s="0" t="s">
        <v>281</v>
      </c>
      <c r="H256" s="0" t="s">
        <v>275</v>
      </c>
      <c r="K256" s="0" t="s">
        <v>239</v>
      </c>
    </row>
    <row r="257" customFormat="false" ht="15" hidden="false" customHeight="false" outlineLevel="0" collapsed="false">
      <c r="A257" s="1" t="n">
        <v>254</v>
      </c>
      <c r="B257" s="0" t="n">
        <v>0.020417421</v>
      </c>
      <c r="C257" s="0" t="n">
        <v>0.064428308</v>
      </c>
      <c r="D257" s="0" t="n">
        <v>0.042422865</v>
      </c>
      <c r="E257" s="0" t="n">
        <v>0.022005443</v>
      </c>
      <c r="F257" s="0" t="s">
        <v>258</v>
      </c>
      <c r="G257" s="0" t="s">
        <v>282</v>
      </c>
      <c r="H257" s="0" t="s">
        <v>277</v>
      </c>
      <c r="K257" s="0" t="s">
        <v>239</v>
      </c>
    </row>
    <row r="258" customFormat="false" ht="15" hidden="false" customHeight="false" outlineLevel="0" collapsed="false">
      <c r="A258" s="1" t="n">
        <v>255</v>
      </c>
      <c r="B258" s="0" t="n">
        <v>0.915607957</v>
      </c>
      <c r="C258" s="0" t="n">
        <v>0.884754964</v>
      </c>
      <c r="D258" s="0" t="n">
        <v>0.900181461</v>
      </c>
      <c r="E258" s="0" t="n">
        <v>0.015426496</v>
      </c>
      <c r="F258" s="0" t="s">
        <v>258</v>
      </c>
      <c r="G258" s="0" t="s">
        <v>283</v>
      </c>
      <c r="H258" s="0" t="s">
        <v>269</v>
      </c>
      <c r="K258" s="0" t="s">
        <v>239</v>
      </c>
    </row>
    <row r="259" customFormat="false" ht="15" hidden="false" customHeight="false" outlineLevel="0" collapsed="false">
      <c r="A259" s="1" t="n">
        <v>256</v>
      </c>
      <c r="B259" s="0" t="n">
        <v>0.847549878</v>
      </c>
      <c r="C259" s="0" t="n">
        <v>0.720961879</v>
      </c>
      <c r="D259" s="0" t="n">
        <v>0.784255879</v>
      </c>
      <c r="E259" s="0" t="n">
        <v>0.063294</v>
      </c>
      <c r="F259" s="0" t="s">
        <v>258</v>
      </c>
      <c r="G259" s="0" t="s">
        <v>284</v>
      </c>
      <c r="H259" s="0" t="s">
        <v>271</v>
      </c>
      <c r="K259" s="0" t="s">
        <v>239</v>
      </c>
    </row>
    <row r="260" customFormat="false" ht="15" hidden="false" customHeight="false" outlineLevel="0" collapsed="false">
      <c r="A260" s="1" t="n">
        <v>257</v>
      </c>
      <c r="B260" s="0" t="n">
        <v>0.892014506</v>
      </c>
      <c r="C260" s="0" t="n">
        <v>0.910163297</v>
      </c>
      <c r="D260" s="0" t="n">
        <v>0.901088902</v>
      </c>
      <c r="E260" s="0" t="n">
        <v>0.009074396</v>
      </c>
      <c r="F260" s="0" t="s">
        <v>258</v>
      </c>
      <c r="G260" s="0" t="s">
        <v>285</v>
      </c>
      <c r="H260" s="0" t="s">
        <v>273</v>
      </c>
      <c r="K260" s="0" t="s">
        <v>239</v>
      </c>
    </row>
    <row r="261" customFormat="false" ht="15" hidden="false" customHeight="false" outlineLevel="0" collapsed="false">
      <c r="A261" s="1" t="n">
        <v>258</v>
      </c>
      <c r="B261" s="0" t="n">
        <v>0.007713248</v>
      </c>
      <c r="C261" s="0" t="n">
        <v>0.019509981</v>
      </c>
      <c r="D261" s="0" t="n">
        <v>0.013611614</v>
      </c>
      <c r="E261" s="0" t="n">
        <v>0.005898366</v>
      </c>
      <c r="F261" s="0" t="s">
        <v>258</v>
      </c>
      <c r="G261" s="0" t="s">
        <v>286</v>
      </c>
      <c r="H261" s="0" t="s">
        <v>277</v>
      </c>
      <c r="K261" s="0" t="s">
        <v>239</v>
      </c>
    </row>
    <row r="262" customFormat="false" ht="15" hidden="false" customHeight="false" outlineLevel="0" collapsed="false">
      <c r="A262" s="1" t="n">
        <v>259</v>
      </c>
      <c r="B262" s="0" t="n">
        <v>0.010889291</v>
      </c>
      <c r="C262" s="0" t="n">
        <v>0.008620689</v>
      </c>
      <c r="D262" s="0" t="n">
        <v>0.00975499</v>
      </c>
      <c r="E262" s="0" t="n">
        <v>0.001134301</v>
      </c>
      <c r="F262" s="0" t="s">
        <v>258</v>
      </c>
      <c r="G262" s="0" t="s">
        <v>287</v>
      </c>
      <c r="H262" s="0" t="s">
        <v>277</v>
      </c>
      <c r="K262" s="0" t="s">
        <v>239</v>
      </c>
    </row>
    <row r="263" customFormat="false" ht="15" hidden="false" customHeight="false" outlineLevel="0" collapsed="false">
      <c r="A263" s="1" t="n">
        <v>260</v>
      </c>
      <c r="B263" s="0" t="n">
        <v>0</v>
      </c>
      <c r="C263" s="0" t="n">
        <v>0.00907441</v>
      </c>
      <c r="D263" s="0" t="n">
        <v>0.004537205</v>
      </c>
      <c r="E263" s="0" t="n">
        <v>0.004537205</v>
      </c>
      <c r="F263" s="0" t="s">
        <v>258</v>
      </c>
      <c r="G263" s="0" t="s">
        <v>288</v>
      </c>
      <c r="H263" s="0" t="s">
        <v>277</v>
      </c>
      <c r="K263" s="0" t="s">
        <v>239</v>
      </c>
    </row>
    <row r="264" customFormat="false" ht="15" hidden="false" customHeight="false" outlineLevel="0" collapsed="false">
      <c r="A264" s="1" t="n">
        <v>261</v>
      </c>
      <c r="B264" s="0" t="n">
        <v>0.002722323</v>
      </c>
      <c r="C264" s="0" t="n">
        <v>0.013157894</v>
      </c>
      <c r="D264" s="0" t="n">
        <v>0.007940108</v>
      </c>
      <c r="E264" s="0" t="n">
        <v>0.005217785</v>
      </c>
      <c r="F264" s="0" t="s">
        <v>258</v>
      </c>
      <c r="G264" s="0" t="s">
        <v>289</v>
      </c>
      <c r="H264" s="0" t="s">
        <v>277</v>
      </c>
      <c r="K264" s="0" t="s">
        <v>239</v>
      </c>
    </row>
    <row r="265" customFormat="false" ht="15" hidden="false" customHeight="false" outlineLevel="0" collapsed="false">
      <c r="A265" s="1" t="n">
        <v>262</v>
      </c>
      <c r="B265" s="0" t="n">
        <v>0.003629764</v>
      </c>
      <c r="C265" s="0" t="n">
        <v>0.013611614</v>
      </c>
      <c r="D265" s="0" t="n">
        <v>0.008620689</v>
      </c>
      <c r="E265" s="0" t="n">
        <v>0.004990925</v>
      </c>
      <c r="F265" s="0" t="s">
        <v>258</v>
      </c>
      <c r="G265" s="0" t="s">
        <v>290</v>
      </c>
      <c r="H265" s="0" t="s">
        <v>277</v>
      </c>
      <c r="K265" s="0" t="s">
        <v>239</v>
      </c>
    </row>
    <row r="266" customFormat="false" ht="15" hidden="false" customHeight="false" outlineLevel="0" collapsed="false">
      <c r="A266" s="1" t="n">
        <v>263</v>
      </c>
      <c r="B266" s="0" t="n">
        <v>0.002268602</v>
      </c>
      <c r="C266" s="0" t="n">
        <v>0.014972776</v>
      </c>
      <c r="D266" s="0" t="n">
        <v>0.008620689</v>
      </c>
      <c r="E266" s="0" t="n">
        <v>0.006352087</v>
      </c>
      <c r="F266" s="0" t="s">
        <v>258</v>
      </c>
      <c r="G266" s="0" t="s">
        <v>291</v>
      </c>
      <c r="H266" s="0" t="s">
        <v>269</v>
      </c>
      <c r="I266" s="0" t="s">
        <v>277</v>
      </c>
      <c r="K266" s="0" t="s">
        <v>239</v>
      </c>
    </row>
    <row r="267" customFormat="false" ht="15" hidden="false" customHeight="false" outlineLevel="0" collapsed="false">
      <c r="A267" s="1" t="n">
        <v>264</v>
      </c>
      <c r="B267" s="0" t="n">
        <v>0.012250453</v>
      </c>
      <c r="C267" s="0" t="n">
        <v>0.010889291</v>
      </c>
      <c r="D267" s="0" t="n">
        <v>0.011569872</v>
      </c>
      <c r="E267" s="0" t="n">
        <v>0.000680581</v>
      </c>
      <c r="F267" s="0" t="s">
        <v>258</v>
      </c>
      <c r="G267" s="0" t="s">
        <v>292</v>
      </c>
      <c r="H267" s="0" t="s">
        <v>271</v>
      </c>
      <c r="I267" s="0" t="s">
        <v>277</v>
      </c>
      <c r="K267" s="0" t="s">
        <v>239</v>
      </c>
    </row>
    <row r="268" customFormat="false" ht="15" hidden="false" customHeight="false" outlineLevel="0" collapsed="false">
      <c r="A268" s="1" t="n">
        <v>265</v>
      </c>
      <c r="B268" s="0" t="n">
        <v>0.014519055</v>
      </c>
      <c r="C268" s="0" t="n">
        <v>0.010889291</v>
      </c>
      <c r="D268" s="0" t="n">
        <v>0.012704173</v>
      </c>
      <c r="E268" s="0" t="n">
        <v>0.001814882</v>
      </c>
      <c r="F268" s="0" t="s">
        <v>258</v>
      </c>
      <c r="G268" s="0" t="s">
        <v>293</v>
      </c>
      <c r="H268" s="0" t="s">
        <v>273</v>
      </c>
      <c r="I268" s="0" t="s">
        <v>277</v>
      </c>
      <c r="K268" s="0" t="s">
        <v>239</v>
      </c>
    </row>
    <row r="269" customFormat="false" ht="15" hidden="false" customHeight="false" outlineLevel="0" collapsed="false">
      <c r="A269" s="1" t="n">
        <v>266</v>
      </c>
      <c r="B269" s="0" t="n">
        <v>0.026769508</v>
      </c>
      <c r="C269" s="0" t="n">
        <v>0.007259528</v>
      </c>
      <c r="D269" s="0" t="n">
        <v>0.017014518</v>
      </c>
      <c r="E269" s="0" t="n">
        <v>0.00975499</v>
      </c>
      <c r="F269" s="0" t="s">
        <v>258</v>
      </c>
      <c r="G269" s="0" t="s">
        <v>294</v>
      </c>
      <c r="H269" s="0" t="s">
        <v>275</v>
      </c>
      <c r="I269" s="0" t="s">
        <v>277</v>
      </c>
      <c r="K269" s="0" t="s">
        <v>239</v>
      </c>
    </row>
    <row r="270" customFormat="false" ht="15" hidden="false" customHeight="false" outlineLevel="0" collapsed="false">
      <c r="A270" s="1" t="n">
        <v>267</v>
      </c>
      <c r="B270" s="0" t="n">
        <v>0.008166969</v>
      </c>
      <c r="C270" s="0" t="n">
        <v>0.010889291</v>
      </c>
      <c r="D270" s="0" t="n">
        <v>0.00952813</v>
      </c>
      <c r="E270" s="0" t="n">
        <v>0.001361161</v>
      </c>
      <c r="F270" s="0" t="s">
        <v>258</v>
      </c>
      <c r="G270" s="0" t="s">
        <v>295</v>
      </c>
      <c r="H270" s="0" t="s">
        <v>269</v>
      </c>
      <c r="I270" s="0" t="s">
        <v>277</v>
      </c>
      <c r="K270" s="0" t="s">
        <v>239</v>
      </c>
    </row>
    <row r="271" customFormat="false" ht="15" hidden="false" customHeight="false" outlineLevel="0" collapsed="false">
      <c r="A271" s="1" t="n">
        <v>268</v>
      </c>
      <c r="B271" s="0" t="n">
        <v>0.010435571</v>
      </c>
      <c r="C271" s="0" t="n">
        <v>0.020417421</v>
      </c>
      <c r="D271" s="0" t="n">
        <v>0.015426496</v>
      </c>
      <c r="E271" s="0" t="n">
        <v>0.004990925</v>
      </c>
      <c r="F271" s="0" t="s">
        <v>258</v>
      </c>
      <c r="G271" s="0" t="s">
        <v>296</v>
      </c>
      <c r="H271" s="0" t="s">
        <v>271</v>
      </c>
      <c r="I271" s="0" t="s">
        <v>277</v>
      </c>
      <c r="K271" s="0" t="s">
        <v>239</v>
      </c>
    </row>
    <row r="272" customFormat="false" ht="15" hidden="false" customHeight="false" outlineLevel="0" collapsed="false">
      <c r="A272" s="1" t="n">
        <v>269</v>
      </c>
      <c r="B272" s="0" t="n">
        <v>0.007713248</v>
      </c>
      <c r="C272" s="0" t="n">
        <v>0.020417421</v>
      </c>
      <c r="D272" s="0" t="n">
        <v>0.014065335</v>
      </c>
      <c r="E272" s="0" t="n">
        <v>0.006352087</v>
      </c>
      <c r="F272" s="0" t="s">
        <v>258</v>
      </c>
      <c r="G272" s="0" t="s">
        <v>297</v>
      </c>
      <c r="H272" s="0" t="s">
        <v>273</v>
      </c>
      <c r="I272" s="0" t="s">
        <v>277</v>
      </c>
      <c r="K272" s="0" t="s">
        <v>239</v>
      </c>
    </row>
    <row r="273" customFormat="false" ht="15" hidden="false" customHeight="false" outlineLevel="0" collapsed="false">
      <c r="A273" s="1" t="n">
        <v>270</v>
      </c>
      <c r="B273" s="0" t="n">
        <v>0.008620689</v>
      </c>
      <c r="C273" s="0" t="n">
        <v>0.00045372</v>
      </c>
      <c r="D273" s="0" t="n">
        <v>0.004537205</v>
      </c>
      <c r="E273" s="0" t="n">
        <v>0.004083484</v>
      </c>
      <c r="F273" s="0" t="s">
        <v>258</v>
      </c>
      <c r="G273" s="0" t="s">
        <v>298</v>
      </c>
      <c r="H273" s="0" t="s">
        <v>275</v>
      </c>
      <c r="I273" s="0" t="s">
        <v>277</v>
      </c>
      <c r="K273" s="0" t="s">
        <v>239</v>
      </c>
    </row>
    <row r="274" customFormat="false" ht="15" hidden="false" customHeight="false" outlineLevel="0" collapsed="false">
      <c r="A274" s="1" t="n">
        <v>271</v>
      </c>
      <c r="B274" s="0" t="n">
        <v>0.040834843</v>
      </c>
      <c r="C274" s="0" t="n">
        <v>0.045825768</v>
      </c>
      <c r="D274" s="0" t="n">
        <v>0.043330306</v>
      </c>
      <c r="E274" s="0" t="n">
        <v>0.002495463</v>
      </c>
      <c r="F274" s="0" t="s">
        <v>299</v>
      </c>
      <c r="G274" s="0" t="s">
        <v>300</v>
      </c>
      <c r="K274" s="0" t="s">
        <v>239</v>
      </c>
    </row>
    <row r="275" customFormat="false" ht="15" hidden="false" customHeight="false" outlineLevel="0" collapsed="false">
      <c r="A275" s="1" t="n">
        <v>272</v>
      </c>
      <c r="B275" s="0" t="n">
        <v>0.050362973</v>
      </c>
      <c r="C275" s="0" t="n">
        <v>0.050816693</v>
      </c>
      <c r="D275" s="0" t="n">
        <v>0.050589833</v>
      </c>
      <c r="E275" s="0" t="n">
        <v>0.00022686</v>
      </c>
      <c r="F275" s="0" t="s">
        <v>299</v>
      </c>
      <c r="G275" s="0" t="s">
        <v>301</v>
      </c>
      <c r="K275" s="0" t="s">
        <v>239</v>
      </c>
    </row>
    <row r="276" customFormat="false" ht="15" hidden="false" customHeight="false" outlineLevel="0" collapsed="false">
      <c r="A276" s="1" t="n">
        <v>273</v>
      </c>
      <c r="B276" s="0" t="n">
        <v>0.139292186</v>
      </c>
      <c r="C276" s="0" t="n">
        <v>0.076678761</v>
      </c>
      <c r="D276" s="0" t="n">
        <v>0.107985473</v>
      </c>
      <c r="E276" s="0" t="n">
        <v>0.031306713</v>
      </c>
      <c r="F276" s="0" t="s">
        <v>299</v>
      </c>
      <c r="G276" s="0" t="s">
        <v>302</v>
      </c>
      <c r="K276" s="0" t="s">
        <v>239</v>
      </c>
    </row>
    <row r="277" customFormat="false" ht="15" hidden="false" customHeight="false" outlineLevel="0" collapsed="false">
      <c r="A277" s="1" t="n">
        <v>274</v>
      </c>
      <c r="B277" s="0" t="n">
        <v>0.071234115</v>
      </c>
      <c r="C277" s="0" t="n">
        <v>0.021778583</v>
      </c>
      <c r="D277" s="0" t="n">
        <v>0.046506349</v>
      </c>
      <c r="E277" s="0" t="n">
        <v>0.024727766</v>
      </c>
      <c r="F277" s="0" t="s">
        <v>299</v>
      </c>
      <c r="G277" s="0" t="s">
        <v>303</v>
      </c>
      <c r="K277" s="0" t="s">
        <v>239</v>
      </c>
    </row>
    <row r="278" customFormat="false" ht="15" hidden="false" customHeight="false" outlineLevel="0" collapsed="false">
      <c r="A278" s="1" t="n">
        <v>275</v>
      </c>
      <c r="B278" s="0" t="n">
        <v>0.040834843</v>
      </c>
      <c r="C278" s="0" t="n">
        <v>0.055353898</v>
      </c>
      <c r="D278" s="0" t="n">
        <v>0.048094371</v>
      </c>
      <c r="E278" s="0" t="n">
        <v>0.007259528</v>
      </c>
      <c r="F278" s="0" t="s">
        <v>299</v>
      </c>
      <c r="G278" s="0" t="s">
        <v>304</v>
      </c>
      <c r="K278" s="0" t="s">
        <v>239</v>
      </c>
    </row>
    <row r="279" customFormat="false" ht="15" hidden="false" customHeight="false" outlineLevel="0" collapsed="false">
      <c r="A279" s="1" t="n">
        <v>276</v>
      </c>
      <c r="B279" s="0" t="n">
        <v>0.462794886</v>
      </c>
      <c r="C279" s="0" t="n">
        <v>0.352994531</v>
      </c>
      <c r="D279" s="0" t="n">
        <v>0.407894709</v>
      </c>
      <c r="E279" s="0" t="n">
        <v>0.054900178</v>
      </c>
      <c r="F279" s="0" t="s">
        <v>305</v>
      </c>
      <c r="G279" s="0" t="s">
        <v>306</v>
      </c>
      <c r="K279" s="0" t="s">
        <v>14</v>
      </c>
    </row>
    <row r="280" customFormat="false" ht="15" hidden="false" customHeight="false" outlineLevel="0" collapsed="false">
      <c r="A280" s="1" t="n">
        <v>277</v>
      </c>
      <c r="B280" s="0" t="n">
        <v>0.444192347</v>
      </c>
      <c r="C280" s="0" t="n">
        <v>0.192377482</v>
      </c>
      <c r="D280" s="0" t="n">
        <v>0.318284915</v>
      </c>
      <c r="E280" s="0" t="n">
        <v>0.125907432</v>
      </c>
      <c r="F280" s="0" t="s">
        <v>305</v>
      </c>
      <c r="G280" s="0" t="s">
        <v>307</v>
      </c>
      <c r="K280" s="0" t="s">
        <v>14</v>
      </c>
    </row>
    <row r="281" customFormat="false" ht="15" hidden="false" customHeight="false" outlineLevel="0" collapsed="false">
      <c r="A281" s="1" t="n">
        <v>278</v>
      </c>
      <c r="B281" s="0" t="n">
        <v>0.397912858</v>
      </c>
      <c r="C281" s="0" t="n">
        <v>0.210072581</v>
      </c>
      <c r="D281" s="0" t="n">
        <v>0.30399272</v>
      </c>
      <c r="E281" s="0" t="n">
        <v>0.093920139</v>
      </c>
      <c r="F281" s="0" t="s">
        <v>305</v>
      </c>
      <c r="G281" s="0" t="s">
        <v>308</v>
      </c>
      <c r="K281" s="0" t="s">
        <v>14</v>
      </c>
    </row>
    <row r="282" customFormat="false" ht="15" hidden="false" customHeight="false" outlineLevel="0" collapsed="false">
      <c r="A282" s="1" t="n">
        <v>279</v>
      </c>
      <c r="B282" s="0" t="n">
        <v>0.249092542</v>
      </c>
      <c r="C282" s="0" t="n">
        <v>0.234573487</v>
      </c>
      <c r="D282" s="0" t="n">
        <v>0.241833014</v>
      </c>
      <c r="E282" s="0" t="n">
        <v>0.007259528</v>
      </c>
      <c r="F282" s="0" t="s">
        <v>305</v>
      </c>
      <c r="G282" s="0" t="s">
        <v>309</v>
      </c>
      <c r="K282" s="0" t="s">
        <v>14</v>
      </c>
    </row>
    <row r="283" customFormat="false" ht="15" hidden="false" customHeight="false" outlineLevel="0" collapsed="false">
      <c r="A283" s="1" t="n">
        <v>280</v>
      </c>
      <c r="B283" s="0" t="n">
        <v>0.402903783</v>
      </c>
      <c r="C283" s="0" t="n">
        <v>0.260889274</v>
      </c>
      <c r="D283" s="0" t="n">
        <v>0.331896529</v>
      </c>
      <c r="E283" s="0" t="n">
        <v>0.071007255</v>
      </c>
      <c r="F283" s="0" t="s">
        <v>305</v>
      </c>
      <c r="G283" s="0" t="s">
        <v>310</v>
      </c>
      <c r="K283" s="0" t="s">
        <v>14</v>
      </c>
    </row>
    <row r="284" customFormat="false" ht="15" hidden="false" customHeight="false" outlineLevel="0" collapsed="false">
      <c r="A284" s="1" t="n">
        <v>281</v>
      </c>
      <c r="B284" s="0" t="n">
        <v>0.435571658</v>
      </c>
      <c r="C284" s="0" t="n">
        <v>0.353448251</v>
      </c>
      <c r="D284" s="0" t="n">
        <v>0.394509955</v>
      </c>
      <c r="E284" s="0" t="n">
        <v>0.041061703</v>
      </c>
      <c r="F284" s="0" t="s">
        <v>305</v>
      </c>
      <c r="G284" s="0" t="s">
        <v>311</v>
      </c>
      <c r="K284" s="0" t="s">
        <v>14</v>
      </c>
    </row>
    <row r="285" customFormat="false" ht="15" hidden="false" customHeight="false" outlineLevel="0" collapsed="false">
      <c r="A285" s="1" t="n">
        <v>282</v>
      </c>
      <c r="B285" s="0" t="n">
        <v>0.143375671</v>
      </c>
      <c r="C285" s="0" t="n">
        <v>0.139292186</v>
      </c>
      <c r="D285" s="0" t="n">
        <v>0.141333929</v>
      </c>
      <c r="E285" s="0" t="n">
        <v>0.002041742</v>
      </c>
      <c r="F285" s="0" t="s">
        <v>305</v>
      </c>
      <c r="G285" s="0" t="s">
        <v>312</v>
      </c>
      <c r="K285" s="0" t="s">
        <v>14</v>
      </c>
    </row>
    <row r="286" customFormat="false" ht="15" hidden="false" customHeight="false" outlineLevel="0" collapsed="false">
      <c r="A286" s="1" t="n">
        <v>283</v>
      </c>
      <c r="B286" s="0" t="n">
        <v>0.134301261</v>
      </c>
      <c r="C286" s="0" t="n">
        <v>0.090290375</v>
      </c>
      <c r="D286" s="0" t="n">
        <v>0.112295818</v>
      </c>
      <c r="E286" s="0" t="n">
        <v>0.022005443</v>
      </c>
      <c r="F286" s="0" t="s">
        <v>305</v>
      </c>
      <c r="G286" s="0" t="s">
        <v>313</v>
      </c>
      <c r="K286" s="0" t="s">
        <v>14</v>
      </c>
    </row>
    <row r="287" customFormat="false" ht="15" hidden="false" customHeight="false" outlineLevel="0" collapsed="false">
      <c r="A287" s="1" t="n">
        <v>284</v>
      </c>
      <c r="B287" s="0" t="n">
        <v>0.197368407</v>
      </c>
      <c r="C287" s="0" t="n">
        <v>0.112068958</v>
      </c>
      <c r="D287" s="0" t="n">
        <v>0.154718683</v>
      </c>
      <c r="E287" s="0" t="n">
        <v>0.042649725</v>
      </c>
      <c r="F287" s="0" t="s">
        <v>305</v>
      </c>
      <c r="G287" s="0" t="s">
        <v>314</v>
      </c>
      <c r="H287" s="0" t="s">
        <v>315</v>
      </c>
      <c r="K287" s="0" t="s">
        <v>14</v>
      </c>
    </row>
    <row r="288" customFormat="false" ht="15" hidden="false" customHeight="false" outlineLevel="0" collapsed="false">
      <c r="A288" s="1" t="n">
        <v>285</v>
      </c>
      <c r="B288" s="0" t="n">
        <v>0.376587996</v>
      </c>
      <c r="C288" s="0" t="n">
        <v>0.172413781</v>
      </c>
      <c r="D288" s="0" t="n">
        <v>0.274500889</v>
      </c>
      <c r="E288" s="0" t="n">
        <v>0.102087107</v>
      </c>
      <c r="F288" s="0" t="s">
        <v>305</v>
      </c>
      <c r="G288" s="0" t="s">
        <v>316</v>
      </c>
      <c r="H288" s="0" t="s">
        <v>317</v>
      </c>
      <c r="K288" s="0" t="s">
        <v>14</v>
      </c>
    </row>
    <row r="289" customFormat="false" ht="15" hidden="false" customHeight="false" outlineLevel="0" collapsed="false">
      <c r="A289" s="1" t="n">
        <v>286</v>
      </c>
      <c r="B289" s="0" t="n">
        <v>0.233666046</v>
      </c>
      <c r="C289" s="0" t="n">
        <v>0.102540828</v>
      </c>
      <c r="D289" s="0" t="n">
        <v>0.168103437</v>
      </c>
      <c r="E289" s="0" t="n">
        <v>0.065562609</v>
      </c>
      <c r="F289" s="0" t="s">
        <v>305</v>
      </c>
      <c r="G289" s="0" t="s">
        <v>318</v>
      </c>
      <c r="H289" s="0" t="s">
        <v>319</v>
      </c>
      <c r="K289" s="0" t="s">
        <v>14</v>
      </c>
    </row>
    <row r="290" customFormat="false" ht="15" hidden="false" customHeight="false" outlineLevel="0" collapsed="false">
      <c r="A290" s="1" t="n">
        <v>287</v>
      </c>
      <c r="B290" s="0" t="n">
        <v>0.246370219</v>
      </c>
      <c r="C290" s="0" t="n">
        <v>0.131125218</v>
      </c>
      <c r="D290" s="0" t="n">
        <v>0.188747718</v>
      </c>
      <c r="E290" s="0" t="n">
        <v>0.057622501</v>
      </c>
      <c r="F290" s="0" t="s">
        <v>305</v>
      </c>
      <c r="G290" s="0" t="s">
        <v>320</v>
      </c>
      <c r="H290" s="0" t="s">
        <v>319</v>
      </c>
      <c r="K290" s="0" t="s">
        <v>14</v>
      </c>
    </row>
    <row r="291" customFormat="false" ht="15" hidden="false" customHeight="false" outlineLevel="0" collapsed="false">
      <c r="A291" s="1" t="n">
        <v>288</v>
      </c>
      <c r="B291" s="0" t="n">
        <v>0.161070769</v>
      </c>
      <c r="C291" s="0" t="n">
        <v>0.069419233</v>
      </c>
      <c r="D291" s="0" t="n">
        <v>0.115245001</v>
      </c>
      <c r="E291" s="0" t="n">
        <v>0.045825768</v>
      </c>
      <c r="F291" s="0" t="s">
        <v>305</v>
      </c>
      <c r="G291" s="0" t="s">
        <v>321</v>
      </c>
      <c r="H291" s="0" t="s">
        <v>322</v>
      </c>
      <c r="K291" s="0" t="s">
        <v>14</v>
      </c>
    </row>
    <row r="292" customFormat="false" ht="15" hidden="false" customHeight="false" outlineLevel="0" collapsed="false">
      <c r="A292" s="1" t="n">
        <v>289</v>
      </c>
      <c r="B292" s="0" t="n">
        <v>0.214156065</v>
      </c>
      <c r="C292" s="0" t="n">
        <v>0.166969135</v>
      </c>
      <c r="D292" s="0" t="n">
        <v>0.1905626</v>
      </c>
      <c r="E292" s="0" t="n">
        <v>0.023593465</v>
      </c>
      <c r="F292" s="0" t="s">
        <v>305</v>
      </c>
      <c r="G292" s="0" t="s">
        <v>323</v>
      </c>
      <c r="H292" s="0" t="s">
        <v>319</v>
      </c>
      <c r="K292" s="0" t="s">
        <v>14</v>
      </c>
    </row>
    <row r="293" customFormat="false" ht="15" hidden="false" customHeight="false" outlineLevel="0" collapsed="false">
      <c r="A293" s="1" t="n">
        <v>290</v>
      </c>
      <c r="B293" s="0" t="n">
        <v>0.137931025</v>
      </c>
      <c r="C293" s="0" t="n">
        <v>0.220508152</v>
      </c>
      <c r="D293" s="0" t="n">
        <v>0.179219588</v>
      </c>
      <c r="E293" s="0" t="n">
        <v>0.041288563</v>
      </c>
      <c r="F293" s="0" t="s">
        <v>305</v>
      </c>
      <c r="G293" s="0" t="s">
        <v>324</v>
      </c>
      <c r="H293" s="0" t="s">
        <v>322</v>
      </c>
      <c r="K293" s="0" t="s">
        <v>14</v>
      </c>
    </row>
    <row r="294" customFormat="false" ht="15" hidden="false" customHeight="false" outlineLevel="0" collapsed="false">
      <c r="A294" s="1" t="n">
        <v>291</v>
      </c>
      <c r="B294" s="0" t="n">
        <v>0.080308524</v>
      </c>
      <c r="C294" s="0" t="n">
        <v>0.194646085</v>
      </c>
      <c r="D294" s="0" t="n">
        <v>0.137477304</v>
      </c>
      <c r="E294" s="0" t="n">
        <v>0.05716878</v>
      </c>
      <c r="F294" s="0" t="s">
        <v>305</v>
      </c>
      <c r="G294" s="0" t="s">
        <v>325</v>
      </c>
      <c r="H294" s="0" t="s">
        <v>322</v>
      </c>
      <c r="K294" s="0" t="s">
        <v>14</v>
      </c>
    </row>
    <row r="295" customFormat="false" ht="15" hidden="false" customHeight="false" outlineLevel="0" collapsed="false">
      <c r="A295" s="1" t="n">
        <v>292</v>
      </c>
      <c r="B295" s="0" t="n">
        <v>0.065335749</v>
      </c>
      <c r="C295" s="0" t="n">
        <v>0.063520867</v>
      </c>
      <c r="D295" s="0" t="n">
        <v>0.064428308</v>
      </c>
      <c r="E295" s="0" t="n">
        <v>0.000907441</v>
      </c>
      <c r="F295" s="0" t="s">
        <v>305</v>
      </c>
      <c r="G295" s="0" t="s">
        <v>326</v>
      </c>
      <c r="H295" s="0" t="s">
        <v>327</v>
      </c>
      <c r="K295" s="0" t="s">
        <v>14</v>
      </c>
    </row>
    <row r="296" customFormat="false" ht="15" hidden="false" customHeight="false" outlineLevel="0" collapsed="false">
      <c r="A296" s="1" t="n">
        <v>293</v>
      </c>
      <c r="B296" s="0" t="n">
        <v>0.183303073</v>
      </c>
      <c r="C296" s="0" t="n">
        <v>0.242286735</v>
      </c>
      <c r="D296" s="0" t="n">
        <v>0.212794904</v>
      </c>
      <c r="E296" s="0" t="n">
        <v>0.029491831</v>
      </c>
      <c r="F296" s="0" t="s">
        <v>305</v>
      </c>
      <c r="G296" s="0" t="s">
        <v>328</v>
      </c>
      <c r="H296" s="0" t="s">
        <v>329</v>
      </c>
      <c r="K296" s="0" t="s">
        <v>14</v>
      </c>
    </row>
    <row r="297" customFormat="false" ht="15" hidden="false" customHeight="false" outlineLevel="0" collapsed="false">
      <c r="A297" s="1" t="n">
        <v>294</v>
      </c>
      <c r="B297" s="0" t="n">
        <v>0.232758605</v>
      </c>
      <c r="C297" s="0" t="n">
        <v>0.21914699</v>
      </c>
      <c r="D297" s="0" t="n">
        <v>0.225952797</v>
      </c>
      <c r="E297" s="0" t="n">
        <v>0.006805807</v>
      </c>
      <c r="F297" s="0" t="s">
        <v>305</v>
      </c>
      <c r="G297" s="0" t="s">
        <v>330</v>
      </c>
      <c r="H297" s="0" t="s">
        <v>329</v>
      </c>
      <c r="K297" s="0" t="s">
        <v>14</v>
      </c>
    </row>
    <row r="298" customFormat="false" ht="15" hidden="false" customHeight="false" outlineLevel="0" collapsed="false">
      <c r="A298" s="1" t="n">
        <v>295</v>
      </c>
      <c r="B298" s="0" t="n">
        <v>0.197368407</v>
      </c>
      <c r="C298" s="0" t="n">
        <v>0.119782206</v>
      </c>
      <c r="D298" s="0" t="n">
        <v>0.158575307</v>
      </c>
      <c r="E298" s="0" t="n">
        <v>0.038793101</v>
      </c>
      <c r="F298" s="0" t="s">
        <v>305</v>
      </c>
      <c r="G298" s="0" t="s">
        <v>331</v>
      </c>
      <c r="H298" s="0" t="s">
        <v>315</v>
      </c>
      <c r="I298" s="0" t="s">
        <v>319</v>
      </c>
      <c r="K298" s="0" t="s">
        <v>14</v>
      </c>
    </row>
    <row r="299" customFormat="false" ht="15" hidden="false" customHeight="false" outlineLevel="0" collapsed="false">
      <c r="A299" s="1" t="n">
        <v>296</v>
      </c>
      <c r="B299" s="0" t="n">
        <v>0.096642462</v>
      </c>
      <c r="C299" s="0" t="n">
        <v>0.070780394</v>
      </c>
      <c r="D299" s="0" t="n">
        <v>0.083711428</v>
      </c>
      <c r="E299" s="0" t="n">
        <v>0.012931034</v>
      </c>
      <c r="F299" s="0" t="s">
        <v>305</v>
      </c>
      <c r="G299" s="0" t="s">
        <v>332</v>
      </c>
      <c r="H299" s="0" t="s">
        <v>317</v>
      </c>
      <c r="I299" s="0" t="s">
        <v>319</v>
      </c>
      <c r="K299" s="0" t="s">
        <v>14</v>
      </c>
    </row>
    <row r="300" customFormat="false" ht="15" hidden="false" customHeight="false" outlineLevel="0" collapsed="false">
      <c r="A300" s="1" t="n">
        <v>297</v>
      </c>
      <c r="B300" s="0" t="n">
        <v>0.179673309</v>
      </c>
      <c r="C300" s="0" t="n">
        <v>0.063974587</v>
      </c>
      <c r="D300" s="0" t="n">
        <v>0.121823948</v>
      </c>
      <c r="E300" s="0" t="n">
        <v>0.057849361</v>
      </c>
      <c r="F300" s="0" t="s">
        <v>305</v>
      </c>
      <c r="G300" s="0" t="s">
        <v>333</v>
      </c>
      <c r="H300" s="0" t="s">
        <v>319</v>
      </c>
      <c r="I300" s="0" t="s">
        <v>322</v>
      </c>
      <c r="K300" s="0" t="s">
        <v>14</v>
      </c>
    </row>
    <row r="301" customFormat="false" ht="15" hidden="false" customHeight="false" outlineLevel="0" collapsed="false">
      <c r="A301" s="1" t="n">
        <v>298</v>
      </c>
      <c r="B301" s="0" t="n">
        <v>0.298094353</v>
      </c>
      <c r="C301" s="0" t="n">
        <v>0.147459155</v>
      </c>
      <c r="D301" s="0" t="n">
        <v>0.222776754</v>
      </c>
      <c r="E301" s="0" t="n">
        <v>0.075317599</v>
      </c>
      <c r="F301" s="0" t="s">
        <v>305</v>
      </c>
      <c r="G301" s="0" t="s">
        <v>334</v>
      </c>
      <c r="H301" s="0" t="s">
        <v>319</v>
      </c>
      <c r="I301" s="0" t="s">
        <v>322</v>
      </c>
      <c r="K301" s="0" t="s">
        <v>14</v>
      </c>
    </row>
    <row r="302" customFormat="false" ht="15" hidden="false" customHeight="false" outlineLevel="0" collapsed="false">
      <c r="A302" s="1" t="n">
        <v>299</v>
      </c>
      <c r="B302" s="0" t="n">
        <v>0.089836654</v>
      </c>
      <c r="C302" s="0" t="n">
        <v>0.061705985</v>
      </c>
      <c r="D302" s="0" t="n">
        <v>0.07577132</v>
      </c>
      <c r="E302" s="0" t="n">
        <v>0.014065335</v>
      </c>
      <c r="F302" s="0" t="s">
        <v>305</v>
      </c>
      <c r="G302" s="0" t="s">
        <v>335</v>
      </c>
      <c r="H302" s="0" t="s">
        <v>322</v>
      </c>
      <c r="I302" s="0" t="s">
        <v>327</v>
      </c>
      <c r="K302" s="0" t="s">
        <v>14</v>
      </c>
    </row>
    <row r="303" customFormat="false" ht="15" hidden="false" customHeight="false" outlineLevel="0" collapsed="false">
      <c r="A303" s="1" t="n">
        <v>300</v>
      </c>
      <c r="B303" s="0" t="n">
        <v>0.108892914</v>
      </c>
      <c r="C303" s="0" t="n">
        <v>0.101633387</v>
      </c>
      <c r="D303" s="0" t="n">
        <v>0.105263151</v>
      </c>
      <c r="E303" s="0" t="n">
        <v>0.003629764</v>
      </c>
      <c r="F303" s="0" t="s">
        <v>305</v>
      </c>
      <c r="G303" s="0" t="s">
        <v>336</v>
      </c>
      <c r="H303" s="0" t="s">
        <v>327</v>
      </c>
      <c r="I303" s="0" t="s">
        <v>329</v>
      </c>
      <c r="K303" s="0" t="s">
        <v>14</v>
      </c>
    </row>
    <row r="304" customFormat="false" ht="15" hidden="false" customHeight="false" outlineLevel="0" collapsed="false">
      <c r="A304" s="1" t="n">
        <v>301</v>
      </c>
      <c r="B304" s="0" t="n">
        <v>0.203720494</v>
      </c>
      <c r="C304" s="0" t="n">
        <v>0.106170592</v>
      </c>
      <c r="D304" s="0" t="n">
        <v>0.154945543</v>
      </c>
      <c r="E304" s="0" t="n">
        <v>0.048774951</v>
      </c>
      <c r="F304" s="0" t="s">
        <v>305</v>
      </c>
      <c r="G304" s="0" t="s">
        <v>337</v>
      </c>
      <c r="H304" s="0" t="s">
        <v>315</v>
      </c>
      <c r="I304" s="0" t="s">
        <v>319</v>
      </c>
      <c r="J304" s="0" t="s">
        <v>322</v>
      </c>
      <c r="K304" s="0" t="s">
        <v>14</v>
      </c>
    </row>
    <row r="305" customFormat="false" ht="15" hidden="false" customHeight="false" outlineLevel="0" collapsed="false">
      <c r="A305" s="1" t="n">
        <v>302</v>
      </c>
      <c r="B305" s="0" t="n">
        <v>0.261342995</v>
      </c>
      <c r="C305" s="0" t="n">
        <v>0.194646085</v>
      </c>
      <c r="D305" s="0" t="n">
        <v>0.22799454</v>
      </c>
      <c r="E305" s="0" t="n">
        <v>0.033348455</v>
      </c>
      <c r="F305" s="0" t="s">
        <v>305</v>
      </c>
      <c r="G305" s="0" t="s">
        <v>338</v>
      </c>
      <c r="H305" s="0" t="s">
        <v>317</v>
      </c>
      <c r="I305" s="0" t="s">
        <v>319</v>
      </c>
      <c r="J305" s="0" t="s">
        <v>322</v>
      </c>
      <c r="K305" s="0" t="s">
        <v>14</v>
      </c>
    </row>
    <row r="306" customFormat="false" ht="15" hidden="false" customHeight="false" outlineLevel="0" collapsed="false">
      <c r="A306" s="1" t="n">
        <v>303</v>
      </c>
      <c r="B306" s="0" t="n">
        <v>0.034482756</v>
      </c>
      <c r="C306" s="0" t="n">
        <v>0.032667874</v>
      </c>
      <c r="D306" s="0" t="n">
        <v>0.033575315</v>
      </c>
      <c r="E306" s="0" t="n">
        <v>0.000907441</v>
      </c>
      <c r="F306" s="0" t="s">
        <v>305</v>
      </c>
      <c r="G306" s="0" t="s">
        <v>339</v>
      </c>
      <c r="H306" s="0" t="s">
        <v>319</v>
      </c>
      <c r="I306" s="0" t="s">
        <v>322</v>
      </c>
      <c r="J306" s="0" t="s">
        <v>327</v>
      </c>
      <c r="K306" s="0" t="s">
        <v>14</v>
      </c>
    </row>
    <row r="307" customFormat="false" ht="15" hidden="false" customHeight="false" outlineLevel="0" collapsed="false">
      <c r="A307" s="1" t="n">
        <v>304</v>
      </c>
      <c r="B307" s="0" t="n">
        <v>0.105716871</v>
      </c>
      <c r="C307" s="0" t="n">
        <v>0.059437382</v>
      </c>
      <c r="D307" s="0" t="n">
        <v>0.082577127</v>
      </c>
      <c r="E307" s="0" t="n">
        <v>0.023139744</v>
      </c>
      <c r="F307" s="0" t="s">
        <v>305</v>
      </c>
      <c r="G307" s="0" t="s">
        <v>340</v>
      </c>
      <c r="H307" s="0" t="s">
        <v>319</v>
      </c>
      <c r="I307" s="0" t="s">
        <v>322</v>
      </c>
      <c r="J307" s="0" t="s">
        <v>327</v>
      </c>
      <c r="K307" s="0" t="s">
        <v>14</v>
      </c>
    </row>
    <row r="308" customFormat="false" ht="15" hidden="false" customHeight="false" outlineLevel="0" collapsed="false">
      <c r="A308" s="1" t="n">
        <v>305</v>
      </c>
      <c r="B308" s="0" t="n">
        <v>0.023139744</v>
      </c>
      <c r="C308" s="0" t="n">
        <v>0.046279489</v>
      </c>
      <c r="D308" s="0" t="n">
        <v>0.034709616</v>
      </c>
      <c r="E308" s="0" t="n">
        <v>0.011569872</v>
      </c>
      <c r="F308" s="0" t="s">
        <v>305</v>
      </c>
      <c r="G308" s="0" t="s">
        <v>341</v>
      </c>
      <c r="H308" s="0" t="s">
        <v>322</v>
      </c>
      <c r="I308" s="0" t="s">
        <v>327</v>
      </c>
      <c r="J308" s="0" t="s">
        <v>329</v>
      </c>
      <c r="K308" s="0" t="s">
        <v>14</v>
      </c>
    </row>
    <row r="309" customFormat="false" ht="15" hidden="false" customHeight="false" outlineLevel="0" collapsed="false">
      <c r="A309" s="1" t="n">
        <v>306</v>
      </c>
      <c r="B309" s="0" t="n">
        <v>0.499546259</v>
      </c>
      <c r="C309" s="0" t="n">
        <v>0.511796712</v>
      </c>
      <c r="D309" s="0" t="n">
        <v>0.505671485</v>
      </c>
      <c r="E309" s="0" t="n">
        <v>0.006125226</v>
      </c>
      <c r="F309" s="0" t="s">
        <v>342</v>
      </c>
      <c r="G309" s="0" t="s">
        <v>343</v>
      </c>
      <c r="K309" s="0" t="s">
        <v>239</v>
      </c>
    </row>
    <row r="310" customFormat="false" ht="15" hidden="false" customHeight="false" outlineLevel="0" collapsed="false">
      <c r="A310" s="1" t="n">
        <v>307</v>
      </c>
      <c r="B310" s="0" t="n">
        <v>0.14292195</v>
      </c>
      <c r="C310" s="0" t="n">
        <v>0.151088919</v>
      </c>
      <c r="D310" s="0" t="n">
        <v>0.147005435</v>
      </c>
      <c r="E310" s="0" t="n">
        <v>0.004083484</v>
      </c>
      <c r="F310" s="0" t="s">
        <v>342</v>
      </c>
      <c r="G310" s="0" t="s">
        <v>344</v>
      </c>
      <c r="K310" s="0" t="s">
        <v>239</v>
      </c>
    </row>
    <row r="311" customFormat="false" ht="15" hidden="false" customHeight="false" outlineLevel="0" collapsed="false">
      <c r="A311" s="1" t="n">
        <v>308</v>
      </c>
      <c r="B311" s="0" t="n">
        <v>0.239110691</v>
      </c>
      <c r="C311" s="0" t="n">
        <v>0.372504518</v>
      </c>
      <c r="D311" s="0" t="n">
        <v>0.305807605</v>
      </c>
      <c r="E311" s="0" t="n">
        <v>0.066696914</v>
      </c>
      <c r="F311" s="0" t="s">
        <v>342</v>
      </c>
      <c r="G311" s="0" t="s">
        <v>345</v>
      </c>
      <c r="K311" s="0" t="s">
        <v>239</v>
      </c>
    </row>
    <row r="312" customFormat="false" ht="15" hidden="false" customHeight="false" outlineLevel="0" collapsed="false">
      <c r="A312" s="1" t="n">
        <v>309</v>
      </c>
      <c r="B312" s="0" t="n">
        <v>0.343466401</v>
      </c>
      <c r="C312" s="0" t="n">
        <v>0.675589811</v>
      </c>
      <c r="D312" s="0" t="n">
        <v>0.509528106</v>
      </c>
      <c r="E312" s="0" t="n">
        <v>0.166061705</v>
      </c>
      <c r="F312" s="0" t="s">
        <v>342</v>
      </c>
      <c r="G312" s="0" t="s">
        <v>346</v>
      </c>
      <c r="K312" s="0" t="s">
        <v>239</v>
      </c>
    </row>
    <row r="313" customFormat="false" ht="15" hidden="false" customHeight="false" outlineLevel="0" collapsed="false">
      <c r="A313" s="1" t="n">
        <v>310</v>
      </c>
      <c r="B313" s="0" t="n">
        <v>0.815789459</v>
      </c>
      <c r="C313" s="0" t="n">
        <v>0.737295796</v>
      </c>
      <c r="D313" s="0" t="n">
        <v>0.776542627</v>
      </c>
      <c r="E313" s="0" t="n">
        <v>0.039246832</v>
      </c>
      <c r="F313" s="0" t="s">
        <v>342</v>
      </c>
      <c r="G313" s="0" t="s">
        <v>347</v>
      </c>
      <c r="K313" s="0" t="s">
        <v>239</v>
      </c>
    </row>
    <row r="314" customFormat="false" ht="15" hidden="false" customHeight="false" outlineLevel="0" collapsed="false">
      <c r="A314" s="1" t="n">
        <v>311</v>
      </c>
      <c r="B314" s="0" t="n">
        <v>0.343466401</v>
      </c>
      <c r="C314" s="0" t="n">
        <v>0.31397457</v>
      </c>
      <c r="D314" s="0" t="n">
        <v>0.328720485</v>
      </c>
      <c r="E314" s="0" t="n">
        <v>0.014745915</v>
      </c>
      <c r="F314" s="0" t="s">
        <v>342</v>
      </c>
      <c r="G314" s="0" t="s">
        <v>348</v>
      </c>
      <c r="K314" s="0" t="s">
        <v>239</v>
      </c>
    </row>
    <row r="315" customFormat="false" ht="15" hidden="false" customHeight="false" outlineLevel="0" collapsed="false">
      <c r="A315" s="1" t="n">
        <v>312</v>
      </c>
      <c r="B315" s="0" t="n">
        <v>0.449183279</v>
      </c>
      <c r="C315" s="0" t="n">
        <v>0.2858439</v>
      </c>
      <c r="D315" s="0" t="n">
        <v>0.36751359</v>
      </c>
      <c r="E315" s="0" t="n">
        <v>0.081669689</v>
      </c>
      <c r="F315" s="0" t="s">
        <v>342</v>
      </c>
      <c r="G315" s="0" t="s">
        <v>349</v>
      </c>
      <c r="K315" s="0" t="s">
        <v>239</v>
      </c>
    </row>
    <row r="316" customFormat="false" ht="15" hidden="false" customHeight="false" outlineLevel="0" collapsed="false">
      <c r="A316" s="1" t="n">
        <v>313</v>
      </c>
      <c r="B316" s="0" t="n">
        <v>0.991379283</v>
      </c>
      <c r="C316" s="0" t="n">
        <v>0.981851146</v>
      </c>
      <c r="D316" s="0" t="n">
        <v>0.986615215</v>
      </c>
      <c r="E316" s="0" t="n">
        <v>0.004764068</v>
      </c>
      <c r="F316" s="0" t="s">
        <v>342</v>
      </c>
      <c r="G316" s="0" t="s">
        <v>350</v>
      </c>
      <c r="K316" s="0" t="s">
        <v>239</v>
      </c>
    </row>
    <row r="317" customFormat="false" ht="15" hidden="false" customHeight="false" outlineLevel="0" collapsed="false">
      <c r="A317" s="1" t="n">
        <v>314</v>
      </c>
      <c r="B317" s="0" t="n">
        <v>0.887477315</v>
      </c>
      <c r="C317" s="0" t="n">
        <v>0.725952804</v>
      </c>
      <c r="D317" s="0" t="n">
        <v>0.80671506</v>
      </c>
      <c r="E317" s="0" t="n">
        <v>0.080762255</v>
      </c>
      <c r="F317" s="0" t="s">
        <v>342</v>
      </c>
      <c r="G317" s="0" t="s">
        <v>351</v>
      </c>
      <c r="K317" s="0" t="s">
        <v>239</v>
      </c>
    </row>
    <row r="318" customFormat="false" ht="15" hidden="false" customHeight="false" outlineLevel="0" collapsed="false">
      <c r="A318" s="1" t="n">
        <v>315</v>
      </c>
      <c r="B318" s="0" t="n">
        <v>0.850725929</v>
      </c>
      <c r="C318" s="0" t="n">
        <v>0.882486369</v>
      </c>
      <c r="D318" s="0" t="n">
        <v>0.866606149</v>
      </c>
      <c r="E318" s="0" t="n">
        <v>0.01588022</v>
      </c>
      <c r="F318" s="0" t="s">
        <v>342</v>
      </c>
      <c r="G318" s="0" t="s">
        <v>352</v>
      </c>
      <c r="K318" s="0" t="s">
        <v>239</v>
      </c>
    </row>
    <row r="319" customFormat="false" ht="15" hidden="false" customHeight="false" outlineLevel="0" collapsed="false">
      <c r="A319" s="1" t="n">
        <v>316</v>
      </c>
      <c r="B319" s="0" t="n">
        <v>0.569419212</v>
      </c>
      <c r="C319" s="0" t="n">
        <v>0.51043555</v>
      </c>
      <c r="D319" s="0" t="n">
        <v>0.539927381</v>
      </c>
      <c r="E319" s="0" t="n">
        <v>0.029491831</v>
      </c>
      <c r="F319" s="0" t="s">
        <v>342</v>
      </c>
      <c r="G319" s="0" t="s">
        <v>353</v>
      </c>
      <c r="K319" s="0" t="s">
        <v>239</v>
      </c>
    </row>
    <row r="320" customFormat="false" ht="15" hidden="false" customHeight="false" outlineLevel="0" collapsed="false">
      <c r="A320" s="1" t="n">
        <v>317</v>
      </c>
      <c r="B320" s="0" t="n">
        <v>0.406079827</v>
      </c>
      <c r="C320" s="0" t="n">
        <v>0.594827573</v>
      </c>
      <c r="D320" s="0" t="n">
        <v>0.5004537</v>
      </c>
      <c r="E320" s="0" t="n">
        <v>0.094373873</v>
      </c>
      <c r="F320" s="0" t="s">
        <v>342</v>
      </c>
      <c r="G320" s="0" t="s">
        <v>354</v>
      </c>
      <c r="K320" s="0" t="s">
        <v>239</v>
      </c>
    </row>
    <row r="321" customFormat="false" ht="15" hidden="false" customHeight="false" outlineLevel="0" collapsed="false">
      <c r="A321" s="1" t="n">
        <v>318</v>
      </c>
      <c r="B321" s="0" t="n">
        <v>0.622958249</v>
      </c>
      <c r="C321" s="0" t="n">
        <v>0.647912855</v>
      </c>
      <c r="D321" s="0" t="n">
        <v>0.635435552</v>
      </c>
      <c r="E321" s="0" t="n">
        <v>0.012477303</v>
      </c>
      <c r="F321" s="0" t="s">
        <v>342</v>
      </c>
      <c r="G321" s="0" t="s">
        <v>355</v>
      </c>
      <c r="K321" s="0" t="s">
        <v>239</v>
      </c>
    </row>
    <row r="322" customFormat="false" ht="15" hidden="false" customHeight="false" outlineLevel="0" collapsed="false">
      <c r="A322" s="1" t="n">
        <v>319</v>
      </c>
      <c r="B322" s="0" t="n">
        <v>0.19963701</v>
      </c>
      <c r="C322" s="0" t="n">
        <v>0.278584373</v>
      </c>
      <c r="D322" s="0" t="n">
        <v>0.239110691</v>
      </c>
      <c r="E322" s="0" t="n">
        <v>0.039473681</v>
      </c>
      <c r="F322" s="0" t="s">
        <v>342</v>
      </c>
      <c r="G322" s="0" t="s">
        <v>356</v>
      </c>
      <c r="H322" s="0" t="s">
        <v>329</v>
      </c>
      <c r="K322" s="0" t="s">
        <v>239</v>
      </c>
    </row>
    <row r="323" customFormat="false" ht="15" hidden="false" customHeight="false" outlineLevel="0" collapsed="false">
      <c r="A323" s="1" t="n">
        <v>320</v>
      </c>
      <c r="B323" s="0" t="n">
        <v>0.414246795</v>
      </c>
      <c r="C323" s="0" t="n">
        <v>0.284936459</v>
      </c>
      <c r="D323" s="0" t="n">
        <v>0.349591627</v>
      </c>
      <c r="E323" s="0" t="n">
        <v>0.064655168</v>
      </c>
      <c r="F323" s="0" t="s">
        <v>342</v>
      </c>
      <c r="G323" s="0" t="s">
        <v>357</v>
      </c>
      <c r="H323" s="0" t="s">
        <v>248</v>
      </c>
      <c r="K323" s="0" t="s">
        <v>239</v>
      </c>
    </row>
    <row r="324" customFormat="false" ht="15" hidden="false" customHeight="false" outlineLevel="0" collapsed="false">
      <c r="A324" s="1" t="n">
        <v>321</v>
      </c>
      <c r="B324" s="0" t="n">
        <v>0.518602519</v>
      </c>
      <c r="C324" s="0" t="n">
        <v>0.382032642</v>
      </c>
      <c r="D324" s="0" t="n">
        <v>0.45031758</v>
      </c>
      <c r="E324" s="0" t="n">
        <v>0.068284939</v>
      </c>
      <c r="F324" s="0" t="s">
        <v>342</v>
      </c>
      <c r="G324" s="0" t="s">
        <v>358</v>
      </c>
      <c r="H324" s="0" t="s">
        <v>250</v>
      </c>
      <c r="K324" s="0" t="s">
        <v>239</v>
      </c>
    </row>
    <row r="325" customFormat="false" ht="15" hidden="false" customHeight="false" outlineLevel="0" collapsed="false">
      <c r="A325" s="1" t="n">
        <v>322</v>
      </c>
      <c r="B325" s="0" t="n">
        <v>0.259074392</v>
      </c>
      <c r="C325" s="0" t="n">
        <v>0.220054431</v>
      </c>
      <c r="D325" s="0" t="n">
        <v>0.239564412</v>
      </c>
      <c r="E325" s="0" t="n">
        <v>0.019509981</v>
      </c>
      <c r="F325" s="0" t="s">
        <v>342</v>
      </c>
      <c r="G325" s="0" t="s">
        <v>359</v>
      </c>
      <c r="H325" s="0" t="s">
        <v>360</v>
      </c>
      <c r="K325" s="0" t="s">
        <v>239</v>
      </c>
    </row>
    <row r="326" customFormat="false" ht="15" hidden="false" customHeight="false" outlineLevel="0" collapsed="false">
      <c r="A326" s="1" t="n">
        <v>323</v>
      </c>
      <c r="B326" s="0" t="n">
        <v>0.444192347</v>
      </c>
      <c r="C326" s="0" t="n">
        <v>0.373411952</v>
      </c>
      <c r="D326" s="0" t="n">
        <v>0.40880215</v>
      </c>
      <c r="E326" s="0" t="n">
        <v>0.035390197</v>
      </c>
      <c r="F326" s="0" t="s">
        <v>342</v>
      </c>
      <c r="G326" s="0" t="s">
        <v>361</v>
      </c>
      <c r="H326" s="0" t="s">
        <v>362</v>
      </c>
      <c r="K326" s="0" t="s">
        <v>239</v>
      </c>
    </row>
    <row r="327" customFormat="false" ht="15" hidden="false" customHeight="false" outlineLevel="0" collapsed="false">
      <c r="A327" s="1" t="n">
        <v>324</v>
      </c>
      <c r="B327" s="0" t="n">
        <v>0.956896513</v>
      </c>
      <c r="C327" s="0" t="n">
        <v>0.940108849</v>
      </c>
      <c r="D327" s="0" t="n">
        <v>0.948502681</v>
      </c>
      <c r="E327" s="0" t="n">
        <v>0.008393832</v>
      </c>
      <c r="F327" s="0" t="s">
        <v>342</v>
      </c>
      <c r="G327" s="0" t="s">
        <v>363</v>
      </c>
      <c r="H327" s="0" t="s">
        <v>364</v>
      </c>
      <c r="K327" s="0" t="s">
        <v>239</v>
      </c>
    </row>
    <row r="328" customFormat="false" ht="15" hidden="false" customHeight="false" outlineLevel="0" collapsed="false">
      <c r="A328" s="1" t="n">
        <v>325</v>
      </c>
      <c r="B328" s="0" t="n">
        <v>0.818965502</v>
      </c>
      <c r="C328" s="0" t="n">
        <v>0.561252244</v>
      </c>
      <c r="D328" s="0" t="n">
        <v>0.690108873</v>
      </c>
      <c r="E328" s="0" t="n">
        <v>0.128856629</v>
      </c>
      <c r="F328" s="0" t="s">
        <v>342</v>
      </c>
      <c r="G328" s="0" t="s">
        <v>365</v>
      </c>
      <c r="H328" s="0" t="s">
        <v>366</v>
      </c>
      <c r="K328" s="0" t="s">
        <v>239</v>
      </c>
    </row>
    <row r="329" customFormat="false" ht="15" hidden="false" customHeight="false" outlineLevel="0" collapsed="false">
      <c r="A329" s="1" t="n">
        <v>326</v>
      </c>
      <c r="B329" s="0" t="n">
        <v>0.884301265</v>
      </c>
      <c r="C329" s="0" t="n">
        <v>0.812159681</v>
      </c>
      <c r="D329" s="0" t="n">
        <v>0.848230473</v>
      </c>
      <c r="E329" s="0" t="n">
        <v>0.036070792</v>
      </c>
      <c r="F329" s="0" t="s">
        <v>342</v>
      </c>
      <c r="G329" s="0" t="s">
        <v>367</v>
      </c>
      <c r="H329" s="0" t="s">
        <v>368</v>
      </c>
      <c r="K329" s="0" t="s">
        <v>239</v>
      </c>
    </row>
    <row r="330" customFormat="false" ht="15" hidden="false" customHeight="false" outlineLevel="0" collapsed="false">
      <c r="A330" s="1" t="n">
        <v>327</v>
      </c>
      <c r="B330" s="0" t="n">
        <v>0.226406518</v>
      </c>
      <c r="C330" s="0" t="n">
        <v>0.07577132</v>
      </c>
      <c r="D330" s="0" t="n">
        <v>0.151088919</v>
      </c>
      <c r="E330" s="0" t="n">
        <v>0.075317599</v>
      </c>
      <c r="F330" s="0" t="s">
        <v>342</v>
      </c>
      <c r="G330" s="0" t="s">
        <v>369</v>
      </c>
      <c r="H330" s="0" t="s">
        <v>370</v>
      </c>
      <c r="K330" s="0" t="s">
        <v>239</v>
      </c>
    </row>
    <row r="331" customFormat="false" ht="15" hidden="false" customHeight="false" outlineLevel="0" collapsed="false">
      <c r="A331" s="1" t="n">
        <v>328</v>
      </c>
      <c r="B331" s="0" t="n">
        <v>0.951451895</v>
      </c>
      <c r="C331" s="0" t="n">
        <v>0.836206887</v>
      </c>
      <c r="D331" s="0" t="n">
        <v>0.893829391</v>
      </c>
      <c r="E331" s="0" t="n">
        <v>0.057622504</v>
      </c>
      <c r="F331" s="0" t="s">
        <v>342</v>
      </c>
      <c r="G331" s="0" t="s">
        <v>371</v>
      </c>
      <c r="H331" s="0" t="s">
        <v>329</v>
      </c>
      <c r="I331" s="0" t="s">
        <v>364</v>
      </c>
      <c r="K331" s="0" t="s">
        <v>239</v>
      </c>
    </row>
    <row r="332" customFormat="false" ht="15" hidden="false" customHeight="false" outlineLevel="0" collapsed="false">
      <c r="A332" s="1" t="n">
        <v>329</v>
      </c>
      <c r="B332" s="0" t="n">
        <v>0.264519038</v>
      </c>
      <c r="C332" s="0" t="n">
        <v>0.205535376</v>
      </c>
      <c r="D332" s="0" t="n">
        <v>0.235027207</v>
      </c>
      <c r="E332" s="0" t="n">
        <v>0.029491831</v>
      </c>
      <c r="F332" s="0" t="s">
        <v>342</v>
      </c>
      <c r="G332" s="0" t="s">
        <v>372</v>
      </c>
      <c r="H332" s="0" t="s">
        <v>329</v>
      </c>
      <c r="I332" s="0" t="s">
        <v>366</v>
      </c>
      <c r="K332" s="0" t="s">
        <v>239</v>
      </c>
    </row>
    <row r="333" customFormat="false" ht="15" hidden="false" customHeight="false" outlineLevel="0" collapsed="false">
      <c r="A333" s="1" t="n">
        <v>330</v>
      </c>
      <c r="B333" s="0" t="n">
        <v>0.393375653</v>
      </c>
      <c r="C333" s="0" t="n">
        <v>0.305807601</v>
      </c>
      <c r="D333" s="0" t="n">
        <v>0.349591627</v>
      </c>
      <c r="E333" s="0" t="n">
        <v>0.043784026</v>
      </c>
      <c r="F333" s="0" t="s">
        <v>342</v>
      </c>
      <c r="G333" s="0" t="s">
        <v>373</v>
      </c>
      <c r="H333" s="0" t="s">
        <v>329</v>
      </c>
      <c r="I333" s="0" t="s">
        <v>368</v>
      </c>
      <c r="K333" s="0" t="s">
        <v>239</v>
      </c>
    </row>
    <row r="334" customFormat="false" ht="15" hidden="false" customHeight="false" outlineLevel="0" collapsed="false">
      <c r="A334" s="1" t="n">
        <v>331</v>
      </c>
      <c r="B334" s="0" t="n">
        <v>0.164700533</v>
      </c>
      <c r="C334" s="0" t="n">
        <v>0.054900178</v>
      </c>
      <c r="D334" s="0" t="n">
        <v>0.109800355</v>
      </c>
      <c r="E334" s="0" t="n">
        <v>0.054900178</v>
      </c>
      <c r="F334" s="0" t="s">
        <v>342</v>
      </c>
      <c r="G334" s="0" t="s">
        <v>374</v>
      </c>
      <c r="H334" s="0" t="s">
        <v>329</v>
      </c>
      <c r="I334" s="0" t="s">
        <v>370</v>
      </c>
      <c r="K334" s="0" t="s">
        <v>239</v>
      </c>
    </row>
    <row r="335" customFormat="false" ht="15" hidden="false" customHeight="false" outlineLevel="0" collapsed="false">
      <c r="A335" s="1" t="n">
        <v>332</v>
      </c>
      <c r="B335" s="0" t="n">
        <v>0.983666042</v>
      </c>
      <c r="C335" s="0" t="n">
        <v>0.961433746</v>
      </c>
      <c r="D335" s="0" t="n">
        <v>0.972549894</v>
      </c>
      <c r="E335" s="0" t="n">
        <v>0.011116148</v>
      </c>
      <c r="F335" s="0" t="s">
        <v>342</v>
      </c>
      <c r="G335" s="0" t="s">
        <v>375</v>
      </c>
      <c r="H335" s="0" t="s">
        <v>364</v>
      </c>
      <c r="K335" s="0" t="s">
        <v>239</v>
      </c>
    </row>
    <row r="336" customFormat="false" ht="15" hidden="false" customHeight="false" outlineLevel="0" collapsed="false">
      <c r="A336" s="1" t="n">
        <v>333</v>
      </c>
      <c r="B336" s="0" t="n">
        <v>0.904264938</v>
      </c>
      <c r="C336" s="0" t="n">
        <v>0.760435547</v>
      </c>
      <c r="D336" s="0" t="n">
        <v>0.832350242</v>
      </c>
      <c r="E336" s="0" t="n">
        <v>0.071914696</v>
      </c>
      <c r="F336" s="0" t="s">
        <v>342</v>
      </c>
      <c r="G336" s="0" t="s">
        <v>376</v>
      </c>
      <c r="H336" s="0" t="s">
        <v>366</v>
      </c>
      <c r="K336" s="0" t="s">
        <v>239</v>
      </c>
    </row>
    <row r="337" customFormat="false" ht="15" hidden="false" customHeight="false" outlineLevel="0" collapsed="false">
      <c r="A337" s="1" t="n">
        <v>334</v>
      </c>
      <c r="B337" s="0" t="n">
        <v>0.831669662</v>
      </c>
      <c r="C337" s="0" t="n">
        <v>0.730036275</v>
      </c>
      <c r="D337" s="0" t="n">
        <v>0.780852968</v>
      </c>
      <c r="E337" s="0" t="n">
        <v>0.050816693</v>
      </c>
      <c r="F337" s="0" t="s">
        <v>342</v>
      </c>
      <c r="G337" s="0" t="s">
        <v>377</v>
      </c>
      <c r="H337" s="0" t="s">
        <v>368</v>
      </c>
      <c r="K337" s="0" t="s">
        <v>239</v>
      </c>
    </row>
    <row r="338" customFormat="false" ht="15" hidden="false" customHeight="false" outlineLevel="0" collapsed="false">
      <c r="A338" s="1" t="n">
        <v>335</v>
      </c>
      <c r="B338" s="0" t="n">
        <v>0.698275855</v>
      </c>
      <c r="C338" s="0" t="n">
        <v>0.297186912</v>
      </c>
      <c r="D338" s="0" t="n">
        <v>0.497731384</v>
      </c>
      <c r="E338" s="0" t="n">
        <v>0.200544471</v>
      </c>
      <c r="F338" s="0" t="s">
        <v>342</v>
      </c>
      <c r="G338" s="0" t="s">
        <v>378</v>
      </c>
      <c r="H338" s="0" t="s">
        <v>370</v>
      </c>
      <c r="K338" s="0" t="s">
        <v>239</v>
      </c>
    </row>
    <row r="339" customFormat="false" ht="15" hidden="false" customHeight="false" outlineLevel="0" collapsed="false">
      <c r="A339" s="1" t="n">
        <v>336</v>
      </c>
      <c r="B339" s="0" t="n">
        <v>0.968693273</v>
      </c>
      <c r="C339" s="0" t="n">
        <v>0.948729572</v>
      </c>
      <c r="D339" s="0" t="n">
        <v>0.958711423</v>
      </c>
      <c r="E339" s="0" t="n">
        <v>0.00998185</v>
      </c>
      <c r="F339" s="0" t="s">
        <v>342</v>
      </c>
      <c r="G339" s="0" t="s">
        <v>379</v>
      </c>
      <c r="H339" s="0" t="s">
        <v>364</v>
      </c>
      <c r="K339" s="0" t="s">
        <v>239</v>
      </c>
    </row>
    <row r="340" customFormat="false" ht="15" hidden="false" customHeight="false" outlineLevel="0" collapsed="false">
      <c r="A340" s="1" t="n">
        <v>337</v>
      </c>
      <c r="B340" s="0" t="n">
        <v>0.894283115</v>
      </c>
      <c r="C340" s="0" t="n">
        <v>0.730943716</v>
      </c>
      <c r="D340" s="0" t="n">
        <v>0.812613415</v>
      </c>
      <c r="E340" s="0" t="n">
        <v>0.0816697</v>
      </c>
      <c r="F340" s="0" t="s">
        <v>342</v>
      </c>
      <c r="G340" s="0" t="s">
        <v>380</v>
      </c>
      <c r="H340" s="0" t="s">
        <v>366</v>
      </c>
      <c r="K340" s="0" t="s">
        <v>239</v>
      </c>
    </row>
    <row r="341" customFormat="false" ht="15" hidden="false" customHeight="false" outlineLevel="0" collapsed="false">
      <c r="A341" s="1" t="n">
        <v>338</v>
      </c>
      <c r="B341" s="0" t="n">
        <v>0.93693284</v>
      </c>
      <c r="C341" s="0" t="n">
        <v>0.820326657</v>
      </c>
      <c r="D341" s="0" t="n">
        <v>0.878629748</v>
      </c>
      <c r="E341" s="0" t="n">
        <v>0.058303092</v>
      </c>
      <c r="F341" s="0" t="s">
        <v>342</v>
      </c>
      <c r="G341" s="0" t="s">
        <v>381</v>
      </c>
      <c r="H341" s="0" t="s">
        <v>368</v>
      </c>
      <c r="K341" s="0" t="s">
        <v>239</v>
      </c>
    </row>
    <row r="342" customFormat="false" ht="15" hidden="false" customHeight="false" outlineLevel="0" collapsed="false">
      <c r="A342" s="1" t="n">
        <v>339</v>
      </c>
      <c r="B342" s="0" t="n">
        <v>0.511342991</v>
      </c>
      <c r="C342" s="0" t="n">
        <v>0.488203233</v>
      </c>
      <c r="D342" s="0" t="n">
        <v>0.499773112</v>
      </c>
      <c r="E342" s="0" t="n">
        <v>0.011569879</v>
      </c>
      <c r="F342" s="0" t="s">
        <v>342</v>
      </c>
      <c r="G342" s="0" t="s">
        <v>382</v>
      </c>
      <c r="H342" s="0" t="s">
        <v>370</v>
      </c>
      <c r="K342" s="0" t="s">
        <v>239</v>
      </c>
    </row>
    <row r="343" customFormat="false" ht="15" hidden="false" customHeight="false" outlineLevel="0" collapsed="false">
      <c r="A343" s="1" t="n">
        <v>340</v>
      </c>
      <c r="B343" s="0" t="n">
        <v>0.967785805</v>
      </c>
      <c r="C343" s="0" t="n">
        <v>0.971415582</v>
      </c>
      <c r="D343" s="0" t="n">
        <v>0.969600694</v>
      </c>
      <c r="E343" s="0" t="n">
        <v>0.001814889</v>
      </c>
      <c r="F343" s="0" t="s">
        <v>342</v>
      </c>
      <c r="G343" s="0" t="s">
        <v>383</v>
      </c>
      <c r="H343" s="0" t="s">
        <v>364</v>
      </c>
      <c r="K343" s="0" t="s">
        <v>239</v>
      </c>
    </row>
    <row r="344" customFormat="false" ht="15" hidden="false" customHeight="false" outlineLevel="0" collapsed="false">
      <c r="A344" s="1" t="n">
        <v>341</v>
      </c>
      <c r="B344" s="0" t="n">
        <v>0.880217746</v>
      </c>
      <c r="C344" s="0" t="n">
        <v>0.809891099</v>
      </c>
      <c r="D344" s="0" t="n">
        <v>0.845054423</v>
      </c>
      <c r="E344" s="0" t="n">
        <v>0.035163323</v>
      </c>
      <c r="F344" s="0" t="s">
        <v>342</v>
      </c>
      <c r="G344" s="0" t="s">
        <v>384</v>
      </c>
      <c r="H344" s="0" t="s">
        <v>366</v>
      </c>
      <c r="K344" s="0" t="s">
        <v>239</v>
      </c>
    </row>
    <row r="345" customFormat="false" ht="15" hidden="false" customHeight="false" outlineLevel="0" collapsed="false">
      <c r="A345" s="1" t="n">
        <v>342</v>
      </c>
      <c r="B345" s="0" t="n">
        <v>0.752268585</v>
      </c>
      <c r="C345" s="0" t="n">
        <v>0.612068951</v>
      </c>
      <c r="D345" s="0" t="n">
        <v>0.682168768</v>
      </c>
      <c r="E345" s="0" t="n">
        <v>0.070099817</v>
      </c>
      <c r="F345" s="0" t="s">
        <v>342</v>
      </c>
      <c r="G345" s="0" t="s">
        <v>385</v>
      </c>
      <c r="H345" s="0" t="s">
        <v>368</v>
      </c>
      <c r="K345" s="0" t="s">
        <v>239</v>
      </c>
    </row>
    <row r="346" customFormat="false" ht="15" hidden="false" customHeight="false" outlineLevel="0" collapsed="false">
      <c r="A346" s="1" t="n">
        <v>343</v>
      </c>
      <c r="B346" s="0" t="n">
        <v>0.685117927</v>
      </c>
      <c r="C346" s="0" t="n">
        <v>0.480036278</v>
      </c>
      <c r="D346" s="0" t="n">
        <v>0.582577103</v>
      </c>
      <c r="E346" s="0" t="n">
        <v>0.102540824</v>
      </c>
      <c r="F346" s="0" t="s">
        <v>342</v>
      </c>
      <c r="G346" s="0" t="s">
        <v>386</v>
      </c>
      <c r="H346" s="0" t="s">
        <v>370</v>
      </c>
      <c r="K346" s="0" t="s">
        <v>239</v>
      </c>
    </row>
    <row r="347" customFormat="false" ht="15" hidden="false" customHeight="false" outlineLevel="0" collapsed="false">
      <c r="A347" s="1" t="n">
        <v>344</v>
      </c>
      <c r="B347" s="0" t="n">
        <v>0.973230464</v>
      </c>
      <c r="C347" s="0" t="n">
        <v>0.958257709</v>
      </c>
      <c r="D347" s="0" t="n">
        <v>0.965744087</v>
      </c>
      <c r="E347" s="0" t="n">
        <v>0.007486378</v>
      </c>
      <c r="F347" s="0" t="s">
        <v>342</v>
      </c>
      <c r="G347" s="0" t="s">
        <v>387</v>
      </c>
      <c r="H347" s="0" t="s">
        <v>364</v>
      </c>
      <c r="K347" s="0" t="s">
        <v>239</v>
      </c>
    </row>
    <row r="348" customFormat="false" ht="15" hidden="false" customHeight="false" outlineLevel="0" collapsed="false">
      <c r="A348" s="1" t="n">
        <v>345</v>
      </c>
      <c r="B348" s="0" t="n">
        <v>0.796733199</v>
      </c>
      <c r="C348" s="0" t="n">
        <v>0.564882008</v>
      </c>
      <c r="D348" s="0" t="n">
        <v>0.680807603</v>
      </c>
      <c r="E348" s="0" t="n">
        <v>0.115925596</v>
      </c>
      <c r="F348" s="0" t="s">
        <v>342</v>
      </c>
      <c r="G348" s="0" t="s">
        <v>388</v>
      </c>
      <c r="H348" s="0" t="s">
        <v>366</v>
      </c>
      <c r="K348" s="0" t="s">
        <v>239</v>
      </c>
    </row>
    <row r="349" customFormat="false" ht="15" hidden="false" customHeight="false" outlineLevel="0" collapsed="false">
      <c r="A349" s="1" t="n">
        <v>346</v>
      </c>
      <c r="B349" s="0" t="n">
        <v>0.855263126</v>
      </c>
      <c r="C349" s="0" t="n">
        <v>0.790834819</v>
      </c>
      <c r="D349" s="0" t="n">
        <v>0.823048973</v>
      </c>
      <c r="E349" s="0" t="n">
        <v>0.032214154</v>
      </c>
      <c r="F349" s="0" t="s">
        <v>342</v>
      </c>
      <c r="G349" s="0" t="s">
        <v>389</v>
      </c>
      <c r="H349" s="0" t="s">
        <v>368</v>
      </c>
      <c r="K349" s="0" t="s">
        <v>239</v>
      </c>
    </row>
    <row r="350" customFormat="false" ht="15" hidden="false" customHeight="false" outlineLevel="0" collapsed="false">
      <c r="A350" s="1" t="n">
        <v>347</v>
      </c>
      <c r="B350" s="0" t="n">
        <v>0.715063499</v>
      </c>
      <c r="C350" s="0" t="n">
        <v>0.566696883</v>
      </c>
      <c r="D350" s="0" t="n">
        <v>0.640880191</v>
      </c>
      <c r="E350" s="0" t="n">
        <v>0.074183308</v>
      </c>
      <c r="F350" s="0" t="s">
        <v>342</v>
      </c>
      <c r="G350" s="0" t="s">
        <v>390</v>
      </c>
      <c r="H350" s="0" t="s">
        <v>370</v>
      </c>
      <c r="K350" s="0" t="s">
        <v>239</v>
      </c>
    </row>
    <row r="351" customFormat="false" ht="15" hidden="false" customHeight="false" outlineLevel="0" collapsed="false">
      <c r="A351" s="1" t="n">
        <v>348</v>
      </c>
      <c r="B351" s="0" t="n">
        <v>0.521778548</v>
      </c>
      <c r="C351" s="0" t="n">
        <v>0.179673309</v>
      </c>
      <c r="D351" s="0" t="n">
        <v>0.350725929</v>
      </c>
      <c r="E351" s="0" t="n">
        <v>0.17105262</v>
      </c>
      <c r="F351" s="0" t="s">
        <v>391</v>
      </c>
      <c r="G351" s="0" t="s">
        <v>392</v>
      </c>
      <c r="K351" s="0" t="s">
        <v>14</v>
      </c>
    </row>
    <row r="352" customFormat="false" ht="15" hidden="false" customHeight="false" outlineLevel="0" collapsed="false">
      <c r="A352" s="1" t="n">
        <v>349</v>
      </c>
      <c r="B352" s="0" t="n">
        <v>0.296279471</v>
      </c>
      <c r="C352" s="0" t="n">
        <v>0.158802167</v>
      </c>
      <c r="D352" s="0" t="n">
        <v>0.227540819</v>
      </c>
      <c r="E352" s="0" t="n">
        <v>0.068738652</v>
      </c>
      <c r="F352" s="0" t="s">
        <v>391</v>
      </c>
      <c r="G352" s="0" t="s">
        <v>393</v>
      </c>
      <c r="K352" s="0" t="s">
        <v>14</v>
      </c>
    </row>
    <row r="353" customFormat="false" ht="15" hidden="false" customHeight="false" outlineLevel="0" collapsed="false">
      <c r="A353" s="1" t="n">
        <v>350</v>
      </c>
      <c r="B353" s="0" t="n">
        <v>0.0376588</v>
      </c>
      <c r="C353" s="0" t="n">
        <v>0.097096182</v>
      </c>
      <c r="D353" s="0" t="n">
        <v>0.067377491</v>
      </c>
      <c r="E353" s="0" t="n">
        <v>0.029718691</v>
      </c>
      <c r="F353" s="0" t="s">
        <v>391</v>
      </c>
      <c r="G353" s="0" t="s">
        <v>394</v>
      </c>
      <c r="K353" s="0" t="s">
        <v>14</v>
      </c>
    </row>
    <row r="354" customFormat="false" ht="15" hidden="false" customHeight="false" outlineLevel="0" collapsed="false">
      <c r="A354" s="1" t="n">
        <v>351</v>
      </c>
      <c r="B354" s="0" t="n">
        <v>0.05671506</v>
      </c>
      <c r="C354" s="0" t="n">
        <v>0.081215965</v>
      </c>
      <c r="D354" s="0" t="n">
        <v>0.068965512</v>
      </c>
      <c r="E354" s="0" t="n">
        <v>0.012250453</v>
      </c>
      <c r="F354" s="0" t="s">
        <v>391</v>
      </c>
      <c r="G354" s="0" t="s">
        <v>395</v>
      </c>
      <c r="K354" s="0" t="s">
        <v>14</v>
      </c>
    </row>
    <row r="355" customFormat="false" ht="15" hidden="false" customHeight="false" outlineLevel="0" collapsed="false">
      <c r="A355" s="1" t="n">
        <v>352</v>
      </c>
      <c r="B355" s="0" t="n">
        <v>0.091197816</v>
      </c>
      <c r="C355" s="0" t="n">
        <v>0.120689647</v>
      </c>
      <c r="D355" s="0" t="n">
        <v>0.105943731</v>
      </c>
      <c r="E355" s="0" t="n">
        <v>0.014745915</v>
      </c>
      <c r="F355" s="0" t="s">
        <v>391</v>
      </c>
      <c r="G355" s="0" t="s">
        <v>396</v>
      </c>
      <c r="K355" s="0" t="s">
        <v>14</v>
      </c>
    </row>
    <row r="356" customFormat="false" ht="15" hidden="false" customHeight="false" outlineLevel="0" collapsed="false">
      <c r="A356" s="1" t="n">
        <v>353</v>
      </c>
      <c r="B356" s="0" t="n">
        <v>0.114791281</v>
      </c>
      <c r="C356" s="0" t="n">
        <v>0.086206891</v>
      </c>
      <c r="D356" s="0" t="n">
        <v>0.100499086</v>
      </c>
      <c r="E356" s="0" t="n">
        <v>0.014292195</v>
      </c>
      <c r="F356" s="0" t="s">
        <v>391</v>
      </c>
      <c r="G356" s="0" t="s">
        <v>397</v>
      </c>
      <c r="H356" s="0" t="s">
        <v>319</v>
      </c>
      <c r="K356" s="0" t="s">
        <v>14</v>
      </c>
    </row>
    <row r="357" customFormat="false" ht="15" hidden="false" customHeight="false" outlineLevel="0" collapsed="false">
      <c r="A357" s="1" t="n">
        <v>354</v>
      </c>
      <c r="B357" s="0" t="n">
        <v>0.054446457</v>
      </c>
      <c r="C357" s="0" t="n">
        <v>0.055353898</v>
      </c>
      <c r="D357" s="0" t="n">
        <v>0.054900178</v>
      </c>
      <c r="E357" s="0" t="n">
        <v>0.00045372</v>
      </c>
      <c r="F357" s="0" t="s">
        <v>391</v>
      </c>
      <c r="G357" s="0" t="s">
        <v>398</v>
      </c>
      <c r="H357" s="0" t="s">
        <v>64</v>
      </c>
      <c r="K357" s="0" t="s">
        <v>14</v>
      </c>
    </row>
    <row r="358" customFormat="false" ht="15" hidden="false" customHeight="false" outlineLevel="0" collapsed="false">
      <c r="A358" s="1" t="n">
        <v>355</v>
      </c>
      <c r="B358" s="0" t="n">
        <v>0.09482758</v>
      </c>
      <c r="C358" s="0" t="n">
        <v>0.137931025</v>
      </c>
      <c r="D358" s="0" t="n">
        <v>0.116379302</v>
      </c>
      <c r="E358" s="0" t="n">
        <v>0.021551723</v>
      </c>
      <c r="F358" s="0" t="s">
        <v>391</v>
      </c>
      <c r="G358" s="0" t="s">
        <v>399</v>
      </c>
      <c r="H358" s="0" t="s">
        <v>400</v>
      </c>
      <c r="K358" s="0" t="s">
        <v>14</v>
      </c>
    </row>
    <row r="359" customFormat="false" ht="15" hidden="false" customHeight="false" outlineLevel="0" collapsed="false">
      <c r="A359" s="1" t="n">
        <v>356</v>
      </c>
      <c r="B359" s="0" t="n">
        <v>0.100725946</v>
      </c>
      <c r="C359" s="0" t="n">
        <v>0.11388384</v>
      </c>
      <c r="D359" s="0" t="n">
        <v>0.107304893</v>
      </c>
      <c r="E359" s="0" t="n">
        <v>0.006578947</v>
      </c>
      <c r="F359" s="0" t="s">
        <v>391</v>
      </c>
      <c r="G359" s="0" t="s">
        <v>401</v>
      </c>
      <c r="H359" s="0" t="s">
        <v>64</v>
      </c>
      <c r="K359" s="0" t="s">
        <v>14</v>
      </c>
    </row>
    <row r="360" customFormat="false" ht="15" hidden="false" customHeight="false" outlineLevel="0" collapsed="false">
      <c r="A360" s="1" t="n">
        <v>357</v>
      </c>
      <c r="B360" s="0" t="n">
        <v>0.14292195</v>
      </c>
      <c r="C360" s="0" t="n">
        <v>0.126588013</v>
      </c>
      <c r="D360" s="0" t="n">
        <v>0.134754982</v>
      </c>
      <c r="E360" s="0" t="n">
        <v>0.008166969</v>
      </c>
      <c r="F360" s="0" t="s">
        <v>391</v>
      </c>
      <c r="G360" s="0" t="s">
        <v>402</v>
      </c>
      <c r="H360" s="0" t="s">
        <v>400</v>
      </c>
      <c r="K360" s="0" t="s">
        <v>14</v>
      </c>
    </row>
    <row r="361" customFormat="false" ht="15" hidden="false" customHeight="false" outlineLevel="0" collapsed="false">
      <c r="A361" s="1" t="n">
        <v>358</v>
      </c>
      <c r="B361" s="0" t="n">
        <v>0.077132481</v>
      </c>
      <c r="C361" s="0" t="n">
        <v>0.043103445</v>
      </c>
      <c r="D361" s="0" t="n">
        <v>0.060117963</v>
      </c>
      <c r="E361" s="0" t="n">
        <v>0.017014518</v>
      </c>
      <c r="F361" s="0" t="s">
        <v>391</v>
      </c>
      <c r="G361" s="0" t="s">
        <v>403</v>
      </c>
      <c r="H361" s="0" t="s">
        <v>400</v>
      </c>
      <c r="K361" s="0" t="s">
        <v>14</v>
      </c>
    </row>
    <row r="362" customFormat="false" ht="15" hidden="false" customHeight="false" outlineLevel="0" collapsed="false">
      <c r="A362" s="1" t="n">
        <v>359</v>
      </c>
      <c r="B362" s="0" t="n">
        <v>0.146097994</v>
      </c>
      <c r="C362" s="0" t="n">
        <v>0.058529942</v>
      </c>
      <c r="D362" s="0" t="n">
        <v>0.102313968</v>
      </c>
      <c r="E362" s="0" t="n">
        <v>0.043784026</v>
      </c>
      <c r="F362" s="0" t="s">
        <v>391</v>
      </c>
      <c r="G362" s="0" t="s">
        <v>404</v>
      </c>
      <c r="H362" s="0" t="s">
        <v>319</v>
      </c>
      <c r="I362" s="0" t="s">
        <v>64</v>
      </c>
      <c r="K362" s="0" t="s">
        <v>14</v>
      </c>
    </row>
    <row r="363" customFormat="false" ht="15" hidden="false" customHeight="false" outlineLevel="0" collapsed="false">
      <c r="A363" s="1" t="n">
        <v>360</v>
      </c>
      <c r="B363" s="0" t="n">
        <v>0.088021773</v>
      </c>
      <c r="C363" s="0" t="n">
        <v>0.0376588</v>
      </c>
      <c r="D363" s="0" t="n">
        <v>0.062840286</v>
      </c>
      <c r="E363" s="0" t="n">
        <v>0.025181486</v>
      </c>
      <c r="F363" s="0" t="s">
        <v>391</v>
      </c>
      <c r="G363" s="0" t="s">
        <v>405</v>
      </c>
      <c r="H363" s="0" t="s">
        <v>319</v>
      </c>
      <c r="I363" s="0" t="s">
        <v>400</v>
      </c>
      <c r="K363" s="0" t="s">
        <v>14</v>
      </c>
    </row>
    <row r="364" customFormat="false" ht="15" hidden="false" customHeight="false" outlineLevel="0" collapsed="false">
      <c r="A364" s="1" t="n">
        <v>361</v>
      </c>
      <c r="B364" s="0" t="n">
        <v>0.086660611</v>
      </c>
      <c r="C364" s="0" t="n">
        <v>0.0952813</v>
      </c>
      <c r="D364" s="0" t="n">
        <v>0.090970956</v>
      </c>
      <c r="E364" s="0" t="n">
        <v>0.004310345</v>
      </c>
      <c r="F364" s="0" t="s">
        <v>391</v>
      </c>
      <c r="G364" s="0" t="s">
        <v>406</v>
      </c>
      <c r="H364" s="0" t="s">
        <v>64</v>
      </c>
      <c r="I364" s="0" t="s">
        <v>400</v>
      </c>
      <c r="K364" s="0" t="s">
        <v>14</v>
      </c>
    </row>
    <row r="365" customFormat="false" ht="15" hidden="false" customHeight="false" outlineLevel="0" collapsed="false">
      <c r="A365" s="1" t="n">
        <v>362</v>
      </c>
      <c r="B365" s="0" t="n">
        <v>0.093012698</v>
      </c>
      <c r="C365" s="0" t="n">
        <v>0.060798544</v>
      </c>
      <c r="D365" s="0" t="n">
        <v>0.076905621</v>
      </c>
      <c r="E365" s="0" t="n">
        <v>0.016107077</v>
      </c>
      <c r="F365" s="0" t="s">
        <v>391</v>
      </c>
      <c r="G365" s="0" t="s">
        <v>407</v>
      </c>
      <c r="H365" s="0" t="s">
        <v>64</v>
      </c>
      <c r="I365" s="0" t="s">
        <v>400</v>
      </c>
      <c r="K365" s="0" t="s">
        <v>14</v>
      </c>
    </row>
    <row r="366" customFormat="false" ht="15" hidden="false" customHeight="false" outlineLevel="0" collapsed="false">
      <c r="A366" s="1" t="n">
        <v>363</v>
      </c>
      <c r="B366" s="0" t="n">
        <v>0.246823939</v>
      </c>
      <c r="C366" s="0" t="n">
        <v>0.262704156</v>
      </c>
      <c r="D366" s="0" t="n">
        <v>0.254764048</v>
      </c>
      <c r="E366" s="0" t="n">
        <v>0.007940108</v>
      </c>
      <c r="F366" s="0" t="s">
        <v>391</v>
      </c>
      <c r="G366" s="0" t="s">
        <v>408</v>
      </c>
      <c r="H366" s="0" t="s">
        <v>319</v>
      </c>
      <c r="I366" s="0" t="s">
        <v>64</v>
      </c>
      <c r="J366" s="0" t="s">
        <v>400</v>
      </c>
      <c r="K366" s="0" t="s">
        <v>14</v>
      </c>
    </row>
    <row r="367" customFormat="false" ht="15" hidden="false" customHeight="false" outlineLevel="0" collapsed="false">
      <c r="A367" s="1" t="n">
        <v>364</v>
      </c>
      <c r="B367" s="0" t="n">
        <v>0.796279471</v>
      </c>
      <c r="C367" s="0" t="n">
        <v>0.505898352</v>
      </c>
      <c r="D367" s="0" t="n">
        <v>0.651088912</v>
      </c>
      <c r="E367" s="0" t="n">
        <v>0.145190559</v>
      </c>
      <c r="F367" s="0" t="s">
        <v>409</v>
      </c>
      <c r="G367" s="0" t="s">
        <v>410</v>
      </c>
      <c r="K367" s="0" t="s">
        <v>14</v>
      </c>
    </row>
    <row r="368" customFormat="false" ht="15" hidden="false" customHeight="false" outlineLevel="0" collapsed="false">
      <c r="A368" s="1" t="n">
        <v>365</v>
      </c>
      <c r="B368" s="0" t="n">
        <v>0.708257692</v>
      </c>
      <c r="C368" s="0" t="n">
        <v>0.356624295</v>
      </c>
      <c r="D368" s="0" t="n">
        <v>0.532440993</v>
      </c>
      <c r="E368" s="0" t="n">
        <v>0.175816699</v>
      </c>
      <c r="F368" s="0" t="s">
        <v>409</v>
      </c>
      <c r="G368" s="0" t="s">
        <v>411</v>
      </c>
      <c r="K368" s="0" t="s">
        <v>14</v>
      </c>
    </row>
    <row r="369" customFormat="false" ht="15" hidden="false" customHeight="false" outlineLevel="0" collapsed="false">
      <c r="A369" s="1" t="n">
        <v>366</v>
      </c>
      <c r="B369" s="0" t="n">
        <v>0.438747708</v>
      </c>
      <c r="C369" s="0" t="n">
        <v>0.560798516</v>
      </c>
      <c r="D369" s="0" t="n">
        <v>0.499773112</v>
      </c>
      <c r="E369" s="0" t="n">
        <v>0.061025404</v>
      </c>
      <c r="F369" s="0" t="s">
        <v>409</v>
      </c>
      <c r="G369" s="0" t="s">
        <v>412</v>
      </c>
      <c r="K369" s="0" t="s">
        <v>14</v>
      </c>
    </row>
    <row r="370" customFormat="false" ht="15" hidden="false" customHeight="false" outlineLevel="0" collapsed="false">
      <c r="A370" s="1" t="n">
        <v>367</v>
      </c>
      <c r="B370" s="0" t="n">
        <v>0.851179649</v>
      </c>
      <c r="C370" s="0" t="n">
        <v>0.767241375</v>
      </c>
      <c r="D370" s="0" t="n">
        <v>0.809210512</v>
      </c>
      <c r="E370" s="0" t="n">
        <v>0.041969137</v>
      </c>
      <c r="F370" s="0" t="s">
        <v>409</v>
      </c>
      <c r="G370" s="0" t="s">
        <v>413</v>
      </c>
      <c r="K370" s="0" t="s">
        <v>14</v>
      </c>
    </row>
    <row r="371" customFormat="false" ht="15" hidden="false" customHeight="false" outlineLevel="0" collapsed="false">
      <c r="A371" s="1" t="n">
        <v>368</v>
      </c>
      <c r="B371" s="0" t="n">
        <v>0.950998168</v>
      </c>
      <c r="C371" s="0" t="n">
        <v>0.784029032</v>
      </c>
      <c r="D371" s="0" t="n">
        <v>0.8675136</v>
      </c>
      <c r="E371" s="0" t="n">
        <v>0.083484568</v>
      </c>
      <c r="F371" s="0" t="s">
        <v>409</v>
      </c>
      <c r="G371" s="0" t="s">
        <v>414</v>
      </c>
      <c r="K371" s="0" t="s">
        <v>14</v>
      </c>
    </row>
    <row r="372" customFormat="false" ht="15" hidden="false" customHeight="false" outlineLevel="0" collapsed="false">
      <c r="A372" s="1" t="n">
        <v>369</v>
      </c>
      <c r="B372" s="0" t="n">
        <v>0.873865701</v>
      </c>
      <c r="C372" s="0" t="n">
        <v>0.76678764</v>
      </c>
      <c r="D372" s="0" t="n">
        <v>0.82032667</v>
      </c>
      <c r="E372" s="0" t="n">
        <v>0.05353903</v>
      </c>
      <c r="F372" s="0" t="s">
        <v>409</v>
      </c>
      <c r="G372" s="0" t="s">
        <v>415</v>
      </c>
      <c r="H372" s="0" t="s">
        <v>327</v>
      </c>
      <c r="K372" s="0" t="s">
        <v>14</v>
      </c>
    </row>
    <row r="373" customFormat="false" ht="15" hidden="false" customHeight="false" outlineLevel="0" collapsed="false">
      <c r="A373" s="1" t="n">
        <v>370</v>
      </c>
      <c r="B373" s="0" t="n">
        <v>0.759981826</v>
      </c>
      <c r="C373" s="0" t="n">
        <v>0.433756776</v>
      </c>
      <c r="D373" s="0" t="n">
        <v>0.596869301</v>
      </c>
      <c r="E373" s="0" t="n">
        <v>0.163112525</v>
      </c>
      <c r="F373" s="0" t="s">
        <v>409</v>
      </c>
      <c r="G373" s="0" t="s">
        <v>416</v>
      </c>
      <c r="H373" s="0" t="s">
        <v>417</v>
      </c>
      <c r="K373" s="0" t="s">
        <v>14</v>
      </c>
    </row>
    <row r="374" customFormat="false" ht="15" hidden="false" customHeight="false" outlineLevel="0" collapsed="false">
      <c r="A374" s="1" t="n">
        <v>371</v>
      </c>
      <c r="B374" s="0" t="n">
        <v>0.930580753</v>
      </c>
      <c r="C374" s="0" t="n">
        <v>0.844827583</v>
      </c>
      <c r="D374" s="0" t="n">
        <v>0.887704168</v>
      </c>
      <c r="E374" s="0" t="n">
        <v>0.042876585</v>
      </c>
      <c r="F374" s="0" t="s">
        <v>409</v>
      </c>
      <c r="G374" s="0" t="s">
        <v>418</v>
      </c>
      <c r="H374" s="0" t="s">
        <v>419</v>
      </c>
      <c r="K374" s="0" t="s">
        <v>14</v>
      </c>
    </row>
    <row r="375" customFormat="false" ht="15" hidden="false" customHeight="false" outlineLevel="0" collapsed="false">
      <c r="A375" s="1" t="n">
        <v>372</v>
      </c>
      <c r="B375" s="0" t="n">
        <v>0.928312144</v>
      </c>
      <c r="C375" s="0" t="n">
        <v>0.803539006</v>
      </c>
      <c r="D375" s="0" t="n">
        <v>0.865925575</v>
      </c>
      <c r="E375" s="0" t="n">
        <v>0.062386569</v>
      </c>
      <c r="F375" s="0" t="s">
        <v>409</v>
      </c>
      <c r="G375" s="0" t="s">
        <v>420</v>
      </c>
      <c r="H375" s="0" t="s">
        <v>417</v>
      </c>
      <c r="K375" s="0" t="s">
        <v>14</v>
      </c>
    </row>
    <row r="376" customFormat="false" ht="15" hidden="false" customHeight="false" outlineLevel="0" collapsed="false">
      <c r="A376" s="1" t="n">
        <v>373</v>
      </c>
      <c r="B376" s="0" t="n">
        <v>0.843466422</v>
      </c>
      <c r="C376" s="0" t="n">
        <v>0.794918317</v>
      </c>
      <c r="D376" s="0" t="n">
        <v>0.819192369</v>
      </c>
      <c r="E376" s="0" t="n">
        <v>0.024274052</v>
      </c>
      <c r="F376" s="0" t="s">
        <v>409</v>
      </c>
      <c r="G376" s="0" t="s">
        <v>421</v>
      </c>
      <c r="H376" s="0" t="s">
        <v>419</v>
      </c>
      <c r="K376" s="0" t="s">
        <v>14</v>
      </c>
    </row>
    <row r="377" customFormat="false" ht="15" hidden="false" customHeight="false" outlineLevel="0" collapsed="false">
      <c r="A377" s="1" t="n">
        <v>374</v>
      </c>
      <c r="B377" s="0" t="n">
        <v>0.289473664</v>
      </c>
      <c r="C377" s="0" t="n">
        <v>0.146551714</v>
      </c>
      <c r="D377" s="0" t="n">
        <v>0.218012689</v>
      </c>
      <c r="E377" s="0" t="n">
        <v>0.071460975</v>
      </c>
      <c r="F377" s="0" t="s">
        <v>409</v>
      </c>
      <c r="G377" s="0" t="s">
        <v>422</v>
      </c>
      <c r="H377" s="0" t="s">
        <v>419</v>
      </c>
      <c r="K377" s="0" t="s">
        <v>14</v>
      </c>
    </row>
    <row r="378" customFormat="false" ht="15" hidden="false" customHeight="false" outlineLevel="0" collapsed="false">
      <c r="A378" s="1" t="n">
        <v>375</v>
      </c>
      <c r="B378" s="0" t="n">
        <v>0.838475476</v>
      </c>
      <c r="C378" s="0" t="n">
        <v>0.736388355</v>
      </c>
      <c r="D378" s="0" t="n">
        <v>0.787431915</v>
      </c>
      <c r="E378" s="0" t="n">
        <v>0.051043561</v>
      </c>
      <c r="F378" s="0" t="s">
        <v>409</v>
      </c>
      <c r="G378" s="0" t="s">
        <v>423</v>
      </c>
      <c r="H378" s="0" t="s">
        <v>327</v>
      </c>
      <c r="I378" s="0" t="s">
        <v>417</v>
      </c>
      <c r="K378" s="0" t="s">
        <v>14</v>
      </c>
    </row>
    <row r="379" customFormat="false" ht="15" hidden="false" customHeight="false" outlineLevel="0" collapsed="false">
      <c r="A379" s="1" t="n">
        <v>376</v>
      </c>
      <c r="B379" s="0" t="n">
        <v>0.789019958</v>
      </c>
      <c r="C379" s="0" t="n">
        <v>0.829401073</v>
      </c>
      <c r="D379" s="0" t="n">
        <v>0.809210515</v>
      </c>
      <c r="E379" s="0" t="n">
        <v>0.020190558</v>
      </c>
      <c r="F379" s="0" t="s">
        <v>409</v>
      </c>
      <c r="G379" s="0" t="s">
        <v>424</v>
      </c>
      <c r="H379" s="0" t="s">
        <v>327</v>
      </c>
      <c r="I379" s="0" t="s">
        <v>419</v>
      </c>
      <c r="K379" s="0" t="s">
        <v>14</v>
      </c>
    </row>
    <row r="380" customFormat="false" ht="15" hidden="false" customHeight="false" outlineLevel="0" collapsed="false">
      <c r="A380" s="1" t="n">
        <v>377</v>
      </c>
      <c r="B380" s="0" t="n">
        <v>0.863883809</v>
      </c>
      <c r="C380" s="0" t="n">
        <v>0.856624309</v>
      </c>
      <c r="D380" s="0" t="n">
        <v>0.860254059</v>
      </c>
      <c r="E380" s="0" t="n">
        <v>0.00362975</v>
      </c>
      <c r="F380" s="0" t="s">
        <v>409</v>
      </c>
      <c r="G380" s="0" t="s">
        <v>425</v>
      </c>
      <c r="H380" s="0" t="s">
        <v>417</v>
      </c>
      <c r="I380" s="0" t="s">
        <v>419</v>
      </c>
      <c r="K380" s="0" t="s">
        <v>14</v>
      </c>
    </row>
    <row r="381" customFormat="false" ht="15" hidden="false" customHeight="false" outlineLevel="0" collapsed="false">
      <c r="A381" s="1" t="n">
        <v>378</v>
      </c>
      <c r="B381" s="0" t="n">
        <v>0.546733175</v>
      </c>
      <c r="C381" s="0" t="n">
        <v>0.534936442</v>
      </c>
      <c r="D381" s="0" t="n">
        <v>0.540834808</v>
      </c>
      <c r="E381" s="0" t="n">
        <v>0.005898366</v>
      </c>
      <c r="F381" s="0" t="s">
        <v>409</v>
      </c>
      <c r="G381" s="0" t="s">
        <v>426</v>
      </c>
      <c r="H381" s="0" t="s">
        <v>417</v>
      </c>
      <c r="I381" s="0" t="s">
        <v>419</v>
      </c>
      <c r="K381" s="0" t="s">
        <v>14</v>
      </c>
    </row>
    <row r="382" customFormat="false" ht="15" hidden="false" customHeight="false" outlineLevel="0" collapsed="false">
      <c r="A382" s="1" t="n">
        <v>379</v>
      </c>
      <c r="B382" s="0" t="n">
        <v>0.29491831</v>
      </c>
      <c r="C382" s="0" t="n">
        <v>0.296279471</v>
      </c>
      <c r="D382" s="0" t="n">
        <v>0.295598891</v>
      </c>
      <c r="E382" s="0" t="n">
        <v>0.000680581</v>
      </c>
      <c r="F382" s="0" t="s">
        <v>409</v>
      </c>
      <c r="G382" s="0" t="s">
        <v>427</v>
      </c>
      <c r="H382" s="0" t="s">
        <v>327</v>
      </c>
      <c r="I382" s="0" t="s">
        <v>417</v>
      </c>
      <c r="J382" s="0" t="s">
        <v>419</v>
      </c>
      <c r="K382" s="0" t="s">
        <v>14</v>
      </c>
    </row>
    <row r="383" customFormat="false" ht="15" hidden="false" customHeight="false" outlineLevel="0" collapsed="false">
      <c r="A383" s="1" t="n">
        <v>380</v>
      </c>
      <c r="B383" s="0" t="n">
        <v>0.001361161</v>
      </c>
      <c r="C383" s="0" t="n">
        <v>0.018148819</v>
      </c>
      <c r="D383" s="0" t="n">
        <v>0.00975499</v>
      </c>
      <c r="E383" s="0" t="n">
        <v>0.008393829</v>
      </c>
      <c r="F383" s="0" t="s">
        <v>428</v>
      </c>
      <c r="K383" s="0" t="s">
        <v>429</v>
      </c>
    </row>
    <row r="384" customFormat="false" ht="15" hidden="false" customHeight="false" outlineLevel="0" collapsed="false">
      <c r="A384" s="1" t="n">
        <v>381</v>
      </c>
      <c r="B384" s="0" t="n">
        <v>0.006352087</v>
      </c>
      <c r="C384" s="0" t="n">
        <v>0.010435571</v>
      </c>
      <c r="D384" s="0" t="n">
        <v>0.008393829</v>
      </c>
      <c r="E384" s="0" t="n">
        <v>0.002041742</v>
      </c>
      <c r="F384" s="0" t="s">
        <v>430</v>
      </c>
      <c r="K384" s="0" t="s">
        <v>14</v>
      </c>
    </row>
    <row r="385" customFormat="false" ht="15" hidden="false" customHeight="false" outlineLevel="0" collapsed="false">
      <c r="A385" s="1" t="n">
        <v>382</v>
      </c>
      <c r="B385" s="0" t="n">
        <v>0.024500906</v>
      </c>
      <c r="C385" s="0" t="n">
        <v>0.012250453</v>
      </c>
      <c r="D385" s="0" t="n">
        <v>0.018375679</v>
      </c>
      <c r="E385" s="0" t="n">
        <v>0.006125226</v>
      </c>
      <c r="F385" s="0" t="s">
        <v>431</v>
      </c>
      <c r="K385" s="0" t="s">
        <v>239</v>
      </c>
    </row>
    <row r="386" customFormat="false" ht="15" hidden="false" customHeight="false" outlineLevel="0" collapsed="false">
      <c r="A386" s="1" t="n">
        <v>383</v>
      </c>
      <c r="B386" s="0" t="n">
        <v>0.331215948</v>
      </c>
      <c r="C386" s="0" t="n">
        <v>0.078947363</v>
      </c>
      <c r="D386" s="0" t="n">
        <v>0.205081656</v>
      </c>
      <c r="E386" s="0" t="n">
        <v>0.126134293</v>
      </c>
      <c r="F386" s="0" t="s">
        <v>432</v>
      </c>
      <c r="K386" s="0" t="s">
        <v>239</v>
      </c>
    </row>
    <row r="387" customFormat="false" ht="15" hidden="false" customHeight="false" outlineLevel="0" collapsed="false">
      <c r="A387" s="1" t="n">
        <v>384</v>
      </c>
      <c r="B387" s="0" t="n">
        <v>0.403811224</v>
      </c>
      <c r="C387" s="0" t="n">
        <v>0.320326657</v>
      </c>
      <c r="D387" s="0" t="n">
        <v>0.362068941</v>
      </c>
      <c r="E387" s="0" t="n">
        <v>0.041742284</v>
      </c>
      <c r="F387" s="0" t="s">
        <v>433</v>
      </c>
      <c r="K387" s="0" t="s">
        <v>239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6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J12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H19" activeCellId="0" sqref="H19"/>
    </sheetView>
  </sheetViews>
  <sheetFormatPr defaultColWidth="10.8984375" defaultRowHeight="15" zeroHeight="false" outlineLevelRow="0" outlineLevelCol="0"/>
  <sheetData>
    <row r="5" customFormat="false" ht="15" hidden="false" customHeight="false" outlineLevel="0" collapsed="false">
      <c r="A5" s="0" t="n">
        <v>13</v>
      </c>
      <c r="B5" s="0" t="n">
        <v>0.322141539</v>
      </c>
      <c r="C5" s="0" t="n">
        <v>0.277676932</v>
      </c>
      <c r="D5" s="0" t="n">
        <v>0.299909235</v>
      </c>
      <c r="E5" s="0" t="n">
        <v>0.022232303</v>
      </c>
      <c r="F5" s="0" t="s">
        <v>434</v>
      </c>
      <c r="G5" s="0" t="n">
        <f aca="false">AVERAGE(B5:D5)</f>
        <v>0.299909235333333</v>
      </c>
      <c r="H5" s="0" t="n">
        <f aca="false">STDEV(B5:D5)</f>
        <v>0.0222323035</v>
      </c>
      <c r="J5" s="0" t="s">
        <v>14</v>
      </c>
    </row>
    <row r="6" customFormat="false" ht="15" hidden="false" customHeight="false" outlineLevel="0" collapsed="false">
      <c r="A6" s="0" t="n">
        <v>14</v>
      </c>
      <c r="B6" s="0" t="n">
        <v>0.295825751</v>
      </c>
      <c r="C6" s="0" t="n">
        <v>0.344373842</v>
      </c>
      <c r="D6" s="0" t="n">
        <v>0.320099796</v>
      </c>
      <c r="E6" s="0" t="n">
        <v>0.024274046</v>
      </c>
      <c r="F6" s="0" t="s">
        <v>435</v>
      </c>
      <c r="G6" s="0" t="n">
        <f aca="false">AVERAGE(B6:D6)</f>
        <v>0.320099796333333</v>
      </c>
      <c r="H6" s="0" t="n">
        <f aca="false">STDEV(B6:D6)</f>
        <v>0.0242740455</v>
      </c>
      <c r="J6" s="0" t="s">
        <v>14</v>
      </c>
    </row>
    <row r="7" customFormat="false" ht="15" hidden="false" customHeight="false" outlineLevel="0" collapsed="false">
      <c r="A7" s="0" t="n">
        <v>15</v>
      </c>
      <c r="B7" s="0" t="n">
        <v>0.411070752</v>
      </c>
      <c r="C7" s="0" t="n">
        <v>0.236842089</v>
      </c>
      <c r="D7" s="0" t="n">
        <v>0.32395642</v>
      </c>
      <c r="E7" s="0" t="n">
        <v>0.087114332</v>
      </c>
      <c r="F7" s="0" t="s">
        <v>436</v>
      </c>
      <c r="G7" s="0" t="n">
        <f aca="false">AVERAGE(B7:D7)</f>
        <v>0.323956420333333</v>
      </c>
      <c r="H7" s="0" t="n">
        <f aca="false">STDEV(B7:D7)</f>
        <v>0.0871143315</v>
      </c>
      <c r="J7" s="0" t="s">
        <v>14</v>
      </c>
    </row>
    <row r="8" customFormat="false" ht="16" hidden="false" customHeight="true" outlineLevel="0" collapsed="false">
      <c r="A8" s="0" t="n">
        <v>16</v>
      </c>
      <c r="B8" s="0" t="n">
        <v>0.310344806</v>
      </c>
      <c r="C8" s="0" t="n">
        <v>0.231851164</v>
      </c>
      <c r="D8" s="0" t="n">
        <v>0.271097985</v>
      </c>
      <c r="E8" s="0" t="n">
        <v>0.039246821</v>
      </c>
      <c r="F8" s="0" t="s">
        <v>437</v>
      </c>
      <c r="G8" s="0" t="n">
        <f aca="false">AVERAGE(B8:D8)</f>
        <v>0.271097985</v>
      </c>
      <c r="H8" s="0" t="n">
        <f aca="false">STDEV(B8:D8)</f>
        <v>0.039246821</v>
      </c>
      <c r="J8" s="0" t="s">
        <v>14</v>
      </c>
    </row>
    <row r="9" customFormat="false" ht="15" hidden="false" customHeight="false" outlineLevel="0" collapsed="false">
      <c r="A9" s="0" t="n">
        <v>6</v>
      </c>
      <c r="B9" s="0" t="n">
        <v>0.921052603</v>
      </c>
      <c r="C9" s="0" t="n">
        <v>0.833938285</v>
      </c>
      <c r="D9" s="0" t="n">
        <v>0.877495444</v>
      </c>
      <c r="E9" s="0" t="n">
        <v>0.043557159</v>
      </c>
      <c r="F9" s="0" t="s">
        <v>438</v>
      </c>
      <c r="G9" s="0" t="n">
        <f aca="false">AVERAGE(B9:D9)</f>
        <v>0.877495444</v>
      </c>
      <c r="H9" s="0" t="n">
        <f aca="false">STDEV(B9:D9)</f>
        <v>0.043557159</v>
      </c>
      <c r="J9" s="0" t="s">
        <v>14</v>
      </c>
    </row>
    <row r="10" customFormat="false" ht="15" hidden="false" customHeight="false" outlineLevel="0" collapsed="false">
      <c r="A10" s="0" t="n">
        <v>7</v>
      </c>
      <c r="B10" s="0" t="n">
        <v>0.488656954</v>
      </c>
      <c r="C10" s="0" t="n">
        <v>0.306715042</v>
      </c>
      <c r="D10" s="0" t="n">
        <v>0.397685998</v>
      </c>
      <c r="E10" s="0" t="n">
        <v>0.090970956</v>
      </c>
      <c r="F10" s="0" t="s">
        <v>439</v>
      </c>
      <c r="G10" s="0" t="n">
        <f aca="false">AVERAGE(B10:D10)</f>
        <v>0.397685998</v>
      </c>
      <c r="H10" s="0" t="n">
        <f aca="false">STDEV(B10:D10)</f>
        <v>0.090970956</v>
      </c>
      <c r="J10" s="0" t="s">
        <v>14</v>
      </c>
    </row>
    <row r="11" customFormat="false" ht="15" hidden="false" customHeight="false" outlineLevel="0" collapsed="false">
      <c r="A11" s="0" t="n">
        <v>8</v>
      </c>
      <c r="B11" s="0" t="n">
        <v>0.272232286</v>
      </c>
      <c r="C11" s="0" t="n">
        <v>0.065335749</v>
      </c>
      <c r="D11" s="0" t="n">
        <v>0.168784017</v>
      </c>
      <c r="E11" s="0" t="n">
        <v>0.103448269</v>
      </c>
      <c r="F11" s="0" t="s">
        <v>440</v>
      </c>
      <c r="G11" s="0" t="n">
        <f aca="false">AVERAGE(B11:D11)</f>
        <v>0.168784017333333</v>
      </c>
      <c r="H11" s="0" t="n">
        <f aca="false">STDEV(B11:D11)</f>
        <v>0.1034482685</v>
      </c>
      <c r="J11" s="0" t="s">
        <v>14</v>
      </c>
    </row>
    <row r="12" customFormat="false" ht="15" hidden="false" customHeight="false" outlineLevel="0" collapsed="false">
      <c r="A12" s="0" t="n">
        <v>9</v>
      </c>
      <c r="B12" s="0" t="n">
        <v>0.196007246</v>
      </c>
      <c r="C12" s="0" t="n">
        <v>0.147005435</v>
      </c>
      <c r="D12" s="0" t="n">
        <v>0.17150634</v>
      </c>
      <c r="E12" s="0" t="n">
        <v>0.024500906</v>
      </c>
      <c r="F12" s="0" t="s">
        <v>441</v>
      </c>
      <c r="G12" s="0" t="n">
        <f aca="false">AVERAGE(B12:D12)</f>
        <v>0.171506340333333</v>
      </c>
      <c r="H12" s="0" t="n">
        <f aca="false">STDEV(B12:D12)</f>
        <v>0.0245009055</v>
      </c>
      <c r="J12" s="0" t="s">
        <v>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08T10:49:30Z</dcterms:created>
  <dc:creator>zhaobo lang</dc:creator>
  <dc:description/>
  <dc:language>en-US</dc:language>
  <cp:lastModifiedBy>Microsoft Office User</cp:lastModifiedBy>
  <cp:lastPrinted>2021-03-10T04:31:18Z</cp:lastPrinted>
  <dcterms:modified xsi:type="dcterms:W3CDTF">2021-04-12T12:00:09Z</dcterms:modified>
  <cp:revision>0</cp:revision>
  <dc:subject/>
  <dc:title/>
</cp:coreProperties>
</file>